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/Downloads/Tables/"/>
    </mc:Choice>
  </mc:AlternateContent>
  <xr:revisionPtr revIDLastSave="0" documentId="13_ncr:1_{39F2732F-F055-C144-8720-449D827664E4}" xr6:coauthVersionLast="47" xr6:coauthVersionMax="47" xr10:uidLastSave="{00000000-0000-0000-0000-000000000000}"/>
  <bookViews>
    <workbookView xWindow="16800" yWindow="500" windowWidth="16800" windowHeight="19460" xr2:uid="{3299B36B-92B8-D04D-A4A4-3D4EF2A315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7" uniqueCount="384">
  <si>
    <t>(sgCTL + HGF) vs. (sgCTL)</t>
  </si>
  <si>
    <t>Gene</t>
  </si>
  <si>
    <t>Protein ID</t>
  </si>
  <si>
    <t>Log2FC</t>
  </si>
  <si>
    <t>p-Value</t>
  </si>
  <si>
    <t>Adj. 
p-Value</t>
  </si>
  <si>
    <t>(sgMAP4K4 + HGF) vs. (sgMAP4K4)</t>
  </si>
  <si>
    <t>(sgMAP4K4) vs. (sgCTL)</t>
  </si>
  <si>
    <t>(sgMAP4K4 + HGF) vs. (sgCTL + HGF)</t>
  </si>
  <si>
    <t>STXBP2</t>
  </si>
  <si>
    <t>Q15833</t>
  </si>
  <si>
    <t>SLC29A1</t>
  </si>
  <si>
    <t>Q99808</t>
  </si>
  <si>
    <t>RAP1B</t>
  </si>
  <si>
    <t>P61224</t>
  </si>
  <si>
    <t>RALB</t>
  </si>
  <si>
    <t>P11234</t>
  </si>
  <si>
    <t>SLC16A1</t>
  </si>
  <si>
    <t>P53985</t>
  </si>
  <si>
    <t>SNTB1</t>
  </si>
  <si>
    <t>Q13884</t>
  </si>
  <si>
    <t>RRAS</t>
  </si>
  <si>
    <t>P10301</t>
  </si>
  <si>
    <t>LSR</t>
  </si>
  <si>
    <t>Q86X29</t>
  </si>
  <si>
    <t>LRRC8A</t>
  </si>
  <si>
    <t>Q8IWT6</t>
  </si>
  <si>
    <t>GNAQ</t>
  </si>
  <si>
    <t>P50148</t>
  </si>
  <si>
    <t>RAB35</t>
  </si>
  <si>
    <t>Q15286</t>
  </si>
  <si>
    <t>ATP13A3</t>
  </si>
  <si>
    <t>Q9H7F0</t>
  </si>
  <si>
    <t>SNTB2</t>
  </si>
  <si>
    <t>Q13425</t>
  </si>
  <si>
    <t>NOTCH1</t>
  </si>
  <si>
    <t>P46531</t>
  </si>
  <si>
    <t>JAK1</t>
  </si>
  <si>
    <t>P23458</t>
  </si>
  <si>
    <t>EPN1</t>
  </si>
  <si>
    <t>Q9Y6I3</t>
  </si>
  <si>
    <t>EPB41</t>
  </si>
  <si>
    <t>P11171</t>
  </si>
  <si>
    <t>USP19</t>
  </si>
  <si>
    <t>O94966</t>
  </si>
  <si>
    <t>RASA3</t>
  </si>
  <si>
    <t>Q14644</t>
  </si>
  <si>
    <t>UBTD2</t>
  </si>
  <si>
    <t>Q8WUN7</t>
  </si>
  <si>
    <t>LIN7C</t>
  </si>
  <si>
    <t>Q9NUP9</t>
  </si>
  <si>
    <t>EPB41L1</t>
  </si>
  <si>
    <t>Q9H4G0</t>
  </si>
  <si>
    <t>MYO1B</t>
  </si>
  <si>
    <t>O43795</t>
  </si>
  <si>
    <t>CHMP6</t>
  </si>
  <si>
    <t>Q96FZ7</t>
  </si>
  <si>
    <t>NF2</t>
  </si>
  <si>
    <t>P35240</t>
  </si>
  <si>
    <t>LGALS3</t>
  </si>
  <si>
    <t>P17931</t>
  </si>
  <si>
    <t>EZR</t>
  </si>
  <si>
    <t>P15311</t>
  </si>
  <si>
    <t>BCAM</t>
  </si>
  <si>
    <t>P50895</t>
  </si>
  <si>
    <t>SLC4A7</t>
  </si>
  <si>
    <t>Q9Y6M7</t>
  </si>
  <si>
    <t>MSN</t>
  </si>
  <si>
    <t>P26038</t>
  </si>
  <si>
    <t>SLC38A10</t>
  </si>
  <si>
    <t>Q9HBR0</t>
  </si>
  <si>
    <t>LLGL1</t>
  </si>
  <si>
    <t>Q15334</t>
  </si>
  <si>
    <t>APPL1</t>
  </si>
  <si>
    <t>Q9UKG1</t>
  </si>
  <si>
    <t>SH3BP4</t>
  </si>
  <si>
    <t>Q9P0V3</t>
  </si>
  <si>
    <t>ESYT2</t>
  </si>
  <si>
    <t>A0FGR8</t>
  </si>
  <si>
    <t>RHBDF2</t>
  </si>
  <si>
    <t>Q6PJF5</t>
  </si>
  <si>
    <t>KIDINS220</t>
  </si>
  <si>
    <t>Q9ULH0</t>
  </si>
  <si>
    <t>HLA-B</t>
  </si>
  <si>
    <t>P01889</t>
  </si>
  <si>
    <t>ITSN1</t>
  </si>
  <si>
    <t>Q15811</t>
  </si>
  <si>
    <t>ATP11C</t>
  </si>
  <si>
    <t>Q8NB49</t>
  </si>
  <si>
    <t>ATP2B1</t>
  </si>
  <si>
    <t>P20020</t>
  </si>
  <si>
    <t>OSBPL9</t>
  </si>
  <si>
    <t>Q96SU4</t>
  </si>
  <si>
    <t>RAB13</t>
  </si>
  <si>
    <t>P51153</t>
  </si>
  <si>
    <t>TBC1D24</t>
  </si>
  <si>
    <t>Q9ULP9</t>
  </si>
  <si>
    <t>AP2M1</t>
  </si>
  <si>
    <t>Q96CW1</t>
  </si>
  <si>
    <t>MPZL1</t>
  </si>
  <si>
    <t>O95297</t>
  </si>
  <si>
    <t>B2M</t>
  </si>
  <si>
    <t>P61769</t>
  </si>
  <si>
    <t>STX3</t>
  </si>
  <si>
    <t>Q13277</t>
  </si>
  <si>
    <t>GOLGA1</t>
  </si>
  <si>
    <t>Q92805</t>
  </si>
  <si>
    <t>TENM3</t>
  </si>
  <si>
    <t>Q9P273</t>
  </si>
  <si>
    <t>MICB</t>
  </si>
  <si>
    <t>Q29980</t>
  </si>
  <si>
    <t>ATP2B4</t>
  </si>
  <si>
    <t>P23634</t>
  </si>
  <si>
    <t>ALCAM</t>
  </si>
  <si>
    <t>Q13740</t>
  </si>
  <si>
    <t>STON2</t>
  </si>
  <si>
    <t>Q8WXE9</t>
  </si>
  <si>
    <t>ABCC4</t>
  </si>
  <si>
    <t>O15439</t>
  </si>
  <si>
    <t>RP2</t>
  </si>
  <si>
    <t>O75695</t>
  </si>
  <si>
    <t>GPRIN1</t>
  </si>
  <si>
    <t>Q7Z2K8</t>
  </si>
  <si>
    <t>SLC12A2</t>
  </si>
  <si>
    <t>P55011</t>
  </si>
  <si>
    <t>CXADR</t>
  </si>
  <si>
    <t>P78310</t>
  </si>
  <si>
    <t>EPN2</t>
  </si>
  <si>
    <t>O95208</t>
  </si>
  <si>
    <t>F11R</t>
  </si>
  <si>
    <t>Q9Y624</t>
  </si>
  <si>
    <t>BICD2</t>
  </si>
  <si>
    <t>Q8TD16</t>
  </si>
  <si>
    <t>ABCC1</t>
  </si>
  <si>
    <t>P33527</t>
  </si>
  <si>
    <t>RHEB</t>
  </si>
  <si>
    <t>Q15382</t>
  </si>
  <si>
    <t>ICAM1</t>
  </si>
  <si>
    <t>P05362</t>
  </si>
  <si>
    <t>IGSF3</t>
  </si>
  <si>
    <t>O75054</t>
  </si>
  <si>
    <t>SNAP23</t>
  </si>
  <si>
    <t>O00161</t>
  </si>
  <si>
    <t>PTPRS</t>
  </si>
  <si>
    <t>Q13332</t>
  </si>
  <si>
    <t>TTC1</t>
  </si>
  <si>
    <t>Q99614</t>
  </si>
  <si>
    <t>EPS15L1</t>
  </si>
  <si>
    <t>Q9UBC2</t>
  </si>
  <si>
    <t>ABCB1</t>
  </si>
  <si>
    <t>P08183</t>
  </si>
  <si>
    <t>L1CAM</t>
  </si>
  <si>
    <t>P32004</t>
  </si>
  <si>
    <t>CROCC</t>
  </si>
  <si>
    <t>Q5TZA2</t>
  </si>
  <si>
    <t>LYN</t>
  </si>
  <si>
    <t>P07948</t>
  </si>
  <si>
    <t>STXBP3</t>
  </si>
  <si>
    <t>O00186</t>
  </si>
  <si>
    <t>GNB2</t>
  </si>
  <si>
    <t>P62879</t>
  </si>
  <si>
    <t>ADAM15</t>
  </si>
  <si>
    <t>Q13444</t>
  </si>
  <si>
    <t>NUP155</t>
  </si>
  <si>
    <t>O75694</t>
  </si>
  <si>
    <t>AGFG1</t>
  </si>
  <si>
    <t>P52594</t>
  </si>
  <si>
    <t>SLC3A2</t>
  </si>
  <si>
    <t>P08195</t>
  </si>
  <si>
    <t>SLC4A2</t>
  </si>
  <si>
    <t>P04920</t>
  </si>
  <si>
    <t>SPAG1</t>
  </si>
  <si>
    <t>Q07617</t>
  </si>
  <si>
    <t>EPHA2</t>
  </si>
  <si>
    <t>P29317</t>
  </si>
  <si>
    <t>FSCN1</t>
  </si>
  <si>
    <t>Q16658</t>
  </si>
  <si>
    <t>GNAI1</t>
  </si>
  <si>
    <t>P63096</t>
  </si>
  <si>
    <t>VANGL1</t>
  </si>
  <si>
    <t>Q8TAA9</t>
  </si>
  <si>
    <t>CASK</t>
  </si>
  <si>
    <t>O14936</t>
  </si>
  <si>
    <t>DAB2</t>
  </si>
  <si>
    <t>P98082</t>
  </si>
  <si>
    <t>ATP1B3</t>
  </si>
  <si>
    <t>P54709</t>
  </si>
  <si>
    <t>STX2</t>
  </si>
  <si>
    <t>P32856</t>
  </si>
  <si>
    <t>ITGA5</t>
  </si>
  <si>
    <t>P08648</t>
  </si>
  <si>
    <t>GNA11</t>
  </si>
  <si>
    <t>P29992</t>
  </si>
  <si>
    <t>CD276</t>
  </si>
  <si>
    <t>Q5ZPR3</t>
  </si>
  <si>
    <t>MCAM</t>
  </si>
  <si>
    <t>P43121</t>
  </si>
  <si>
    <t>ERCC4</t>
  </si>
  <si>
    <t>Q92889</t>
  </si>
  <si>
    <t>DSTN</t>
  </si>
  <si>
    <t>P60981</t>
  </si>
  <si>
    <t>PPP3R1</t>
  </si>
  <si>
    <t>P63098</t>
  </si>
  <si>
    <t>MYO1E</t>
  </si>
  <si>
    <t>Q12965</t>
  </si>
  <si>
    <t>CD55</t>
  </si>
  <si>
    <t>P08174</t>
  </si>
  <si>
    <t>ULBP3</t>
  </si>
  <si>
    <t>Q9BZM4</t>
  </si>
  <si>
    <t>RAB34</t>
  </si>
  <si>
    <t>Q9BZG1</t>
  </si>
  <si>
    <t>ATP1A1</t>
  </si>
  <si>
    <t>P05023</t>
  </si>
  <si>
    <t>PIP5K1A</t>
  </si>
  <si>
    <t>Q99755</t>
  </si>
  <si>
    <t>SLC16A3</t>
  </si>
  <si>
    <t>O15427</t>
  </si>
  <si>
    <t>PLS3</t>
  </si>
  <si>
    <t>P13797</t>
  </si>
  <si>
    <t>HLA-A</t>
  </si>
  <si>
    <t>P10316</t>
  </si>
  <si>
    <t>ADAM9</t>
  </si>
  <si>
    <t>Q13443</t>
  </si>
  <si>
    <t>SLC19A1</t>
  </si>
  <si>
    <t>P41440</t>
  </si>
  <si>
    <t>TMEM237</t>
  </si>
  <si>
    <t>Q96Q45</t>
  </si>
  <si>
    <t>USP33</t>
  </si>
  <si>
    <t>Q8TEY7</t>
  </si>
  <si>
    <t>IGSF8</t>
  </si>
  <si>
    <t>Q969P0</t>
  </si>
  <si>
    <t>EPHB4</t>
  </si>
  <si>
    <t>P54760</t>
  </si>
  <si>
    <t>FLVCR1</t>
  </si>
  <si>
    <t>Q9Y5Y0</t>
  </si>
  <si>
    <t>ATP11A</t>
  </si>
  <si>
    <t>P98196</t>
  </si>
  <si>
    <t>GNG12</t>
  </si>
  <si>
    <t>Q9UBI6</t>
  </si>
  <si>
    <t>PTPRK</t>
  </si>
  <si>
    <t>Q15262</t>
  </si>
  <si>
    <t>RRAS2</t>
  </si>
  <si>
    <t>P62070</t>
  </si>
  <si>
    <t>SEMA3C</t>
  </si>
  <si>
    <t>Q99985</t>
  </si>
  <si>
    <t>SLC20A1</t>
  </si>
  <si>
    <t>Q8WUM9</t>
  </si>
  <si>
    <t>GNAI3</t>
  </si>
  <si>
    <t>P08754</t>
  </si>
  <si>
    <t>ALDOA</t>
  </si>
  <si>
    <t>P04075</t>
  </si>
  <si>
    <t>PTPRF</t>
  </si>
  <si>
    <t>P10586</t>
  </si>
  <si>
    <t>RAB3A</t>
  </si>
  <si>
    <t>P20336</t>
  </si>
  <si>
    <t>SQSTM1</t>
  </si>
  <si>
    <t>Q13501</t>
  </si>
  <si>
    <t>BTN2A1</t>
  </si>
  <si>
    <t>Q7KYR7</t>
  </si>
  <si>
    <t>SLC19A2</t>
  </si>
  <si>
    <t>O60779</t>
  </si>
  <si>
    <t>GNB4</t>
  </si>
  <si>
    <t>Q9HAV0</t>
  </si>
  <si>
    <t>CFL1</t>
  </si>
  <si>
    <t>P23528</t>
  </si>
  <si>
    <t>CNNM4</t>
  </si>
  <si>
    <t>Q6P4Q7</t>
  </si>
  <si>
    <t>JUP</t>
  </si>
  <si>
    <t>P14923</t>
  </si>
  <si>
    <t>SLC2A1</t>
  </si>
  <si>
    <t>P11166</t>
  </si>
  <si>
    <t>METTL9</t>
  </si>
  <si>
    <t>Q9H1A3</t>
  </si>
  <si>
    <t>ULBP2</t>
  </si>
  <si>
    <t>Q9BZM5</t>
  </si>
  <si>
    <t>IL10RB</t>
  </si>
  <si>
    <t>Q08334</t>
  </si>
  <si>
    <t>FARP1</t>
  </si>
  <si>
    <t>Q9Y4F1</t>
  </si>
  <si>
    <t>TMEM132A</t>
  </si>
  <si>
    <t>Q24JP5</t>
  </si>
  <si>
    <t>PLCD3</t>
  </si>
  <si>
    <t>Q8N3E9</t>
  </si>
  <si>
    <t>SLC39A14</t>
  </si>
  <si>
    <t>Q15043</t>
  </si>
  <si>
    <t>FAS</t>
  </si>
  <si>
    <t>P25445</t>
  </si>
  <si>
    <t>EPS15</t>
  </si>
  <si>
    <t>P42566</t>
  </si>
  <si>
    <t>RAB8B</t>
  </si>
  <si>
    <t>Q92930</t>
  </si>
  <si>
    <t>ATP7A</t>
  </si>
  <si>
    <t>Q04656</t>
  </si>
  <si>
    <t>EFR3A</t>
  </si>
  <si>
    <t>Q14156</t>
  </si>
  <si>
    <t>SLC26A2</t>
  </si>
  <si>
    <t>P50443</t>
  </si>
  <si>
    <t>ANXA6</t>
  </si>
  <si>
    <t>P08133</t>
  </si>
  <si>
    <t>PIP4K2B</t>
  </si>
  <si>
    <t>P78356</t>
  </si>
  <si>
    <t>EPB41L2</t>
  </si>
  <si>
    <t>O43491</t>
  </si>
  <si>
    <t>STEAP3</t>
  </si>
  <si>
    <t>Q658P3</t>
  </si>
  <si>
    <t>SLC7A11</t>
  </si>
  <si>
    <t>Q9UPY5</t>
  </si>
  <si>
    <t>MYO1C</t>
  </si>
  <si>
    <t>O00159</t>
  </si>
  <si>
    <t>SLC5A6</t>
  </si>
  <si>
    <t>Q9Y289</t>
  </si>
  <si>
    <t>CADM1</t>
  </si>
  <si>
    <t>Q9BY67</t>
  </si>
  <si>
    <t>SLC7A5</t>
  </si>
  <si>
    <t>Q01650</t>
  </si>
  <si>
    <t>SLC9A1</t>
  </si>
  <si>
    <t>P19634</t>
  </si>
  <si>
    <t>CNNM3</t>
  </si>
  <si>
    <t>Q8NE01</t>
  </si>
  <si>
    <t>PTPRA</t>
  </si>
  <si>
    <t>P18433</t>
  </si>
  <si>
    <t>AP2A2</t>
  </si>
  <si>
    <t>O94973</t>
  </si>
  <si>
    <t>C2CD5</t>
  </si>
  <si>
    <t>Q86YS7</t>
  </si>
  <si>
    <t>CD44</t>
  </si>
  <si>
    <t>P16070</t>
  </si>
  <si>
    <t>CD58</t>
  </si>
  <si>
    <t>P19256</t>
  </si>
  <si>
    <t>GNAI2</t>
  </si>
  <si>
    <t>P04899</t>
  </si>
  <si>
    <t>SLC43A2</t>
  </si>
  <si>
    <t>Q8N370</t>
  </si>
  <si>
    <t>AP2A1</t>
  </si>
  <si>
    <t>O95782</t>
  </si>
  <si>
    <t>SLC12A7</t>
  </si>
  <si>
    <t>Q9Y666</t>
  </si>
  <si>
    <t>RALA</t>
  </si>
  <si>
    <t>P11233</t>
  </si>
  <si>
    <t>BSG</t>
  </si>
  <si>
    <t>P35613</t>
  </si>
  <si>
    <t>PVR</t>
  </si>
  <si>
    <t>P15151</t>
  </si>
  <si>
    <t>ROR1</t>
  </si>
  <si>
    <t>Q01973</t>
  </si>
  <si>
    <t>MPP7</t>
  </si>
  <si>
    <t>Q5T2T1</t>
  </si>
  <si>
    <t>ARF6</t>
  </si>
  <si>
    <t>P62330</t>
  </si>
  <si>
    <t>CD59</t>
  </si>
  <si>
    <t>P13987</t>
  </si>
  <si>
    <t>FYN</t>
  </si>
  <si>
    <t>P06241</t>
  </si>
  <si>
    <t>SLC31A1</t>
  </si>
  <si>
    <t>O15431</t>
  </si>
  <si>
    <t>RAB8A</t>
  </si>
  <si>
    <t>P61006</t>
  </si>
  <si>
    <t>NOTCH2</t>
  </si>
  <si>
    <t>Q04721</t>
  </si>
  <si>
    <t>PRNP</t>
  </si>
  <si>
    <t>P04156</t>
  </si>
  <si>
    <t>SLC7A1</t>
  </si>
  <si>
    <t>P30825</t>
  </si>
  <si>
    <t>FMNL1</t>
  </si>
  <si>
    <t>O95466</t>
  </si>
  <si>
    <t>MET</t>
  </si>
  <si>
    <t>P08581</t>
  </si>
  <si>
    <t>ANO6</t>
  </si>
  <si>
    <t>Q4KMQ2</t>
  </si>
  <si>
    <t>MARCKSL1</t>
  </si>
  <si>
    <t>P49006</t>
  </si>
  <si>
    <t>DAG1</t>
  </si>
  <si>
    <t>Q14118</t>
  </si>
  <si>
    <t>SLC39A6</t>
  </si>
  <si>
    <t>Q13433</t>
  </si>
  <si>
    <t>AP2B1</t>
  </si>
  <si>
    <t>P63010</t>
  </si>
  <si>
    <t>AIDA</t>
  </si>
  <si>
    <t>Q96BJ3</t>
  </si>
  <si>
    <t>CD99</t>
  </si>
  <si>
    <t>P14209</t>
  </si>
  <si>
    <t>RAP2B</t>
  </si>
  <si>
    <t>P61225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theme="9"/>
      </font>
    </dxf>
    <dxf>
      <font>
        <b/>
        <i val="0"/>
        <color rgb="FFFF0000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F21E4-155B-E24A-A8C0-76F3D6F7BA4E}">
  <dimension ref="A1:W148"/>
  <sheetViews>
    <sheetView tabSelected="1" workbookViewId="0">
      <selection activeCell="E19" sqref="E19"/>
    </sheetView>
  </sheetViews>
  <sheetFormatPr baseColWidth="10" defaultRowHeight="16" x14ac:dyDescent="0.2"/>
  <cols>
    <col min="1" max="1" width="10.83203125" style="13"/>
    <col min="2" max="3" width="10.83203125" style="2"/>
    <col min="4" max="4" width="9.33203125" style="2" customWidth="1"/>
    <col min="5" max="5" width="10.83203125" style="2"/>
    <col min="6" max="6" width="2.1640625" style="2" customWidth="1"/>
    <col min="7" max="7" width="10.83203125" style="13"/>
    <col min="8" max="9" width="10.83203125" style="2"/>
    <col min="10" max="10" width="9.33203125" style="2" customWidth="1"/>
    <col min="11" max="11" width="10.83203125" style="2"/>
    <col min="12" max="12" width="2.1640625" style="2" customWidth="1"/>
    <col min="13" max="13" width="10.83203125" style="13"/>
    <col min="14" max="15" width="10.83203125" style="2"/>
    <col min="16" max="16" width="9.33203125" style="2" customWidth="1"/>
    <col min="17" max="17" width="10.83203125" style="2"/>
    <col min="18" max="18" width="2.1640625" style="2" customWidth="1"/>
    <col min="19" max="19" width="10.83203125" style="13"/>
    <col min="20" max="21" width="10.83203125" style="2"/>
    <col min="22" max="22" width="9.33203125" style="2" customWidth="1"/>
    <col min="23" max="23" width="10.83203125" style="2"/>
  </cols>
  <sheetData>
    <row r="1" spans="1:23" ht="56" customHeight="1" thickBot="1" x14ac:dyDescent="0.25">
      <c r="A1" s="21" t="s">
        <v>0</v>
      </c>
      <c r="B1" s="22"/>
      <c r="C1" s="22"/>
      <c r="D1" s="22"/>
      <c r="E1" s="23"/>
      <c r="G1" s="21" t="s">
        <v>6</v>
      </c>
      <c r="H1" s="22"/>
      <c r="I1" s="22"/>
      <c r="J1" s="22"/>
      <c r="K1" s="23"/>
      <c r="M1" s="21" t="s">
        <v>7</v>
      </c>
      <c r="N1" s="22"/>
      <c r="O1" s="22"/>
      <c r="P1" s="22"/>
      <c r="Q1" s="23"/>
      <c r="S1" s="21" t="s">
        <v>8</v>
      </c>
      <c r="T1" s="22"/>
      <c r="U1" s="22"/>
      <c r="V1" s="22"/>
      <c r="W1" s="23"/>
    </row>
    <row r="2" spans="1:23" ht="48" customHeight="1" thickBot="1" x14ac:dyDescent="0.25">
      <c r="A2" s="1" t="s">
        <v>1</v>
      </c>
      <c r="B2" s="3" t="s">
        <v>2</v>
      </c>
      <c r="C2" s="3" t="s">
        <v>3</v>
      </c>
      <c r="D2" s="3" t="s">
        <v>4</v>
      </c>
      <c r="E2" s="4" t="s">
        <v>5</v>
      </c>
      <c r="G2" s="1" t="s">
        <v>1</v>
      </c>
      <c r="H2" s="3" t="s">
        <v>2</v>
      </c>
      <c r="I2" s="3" t="s">
        <v>3</v>
      </c>
      <c r="J2" s="3" t="s">
        <v>4</v>
      </c>
      <c r="K2" s="4" t="s">
        <v>5</v>
      </c>
      <c r="M2" s="1" t="s">
        <v>1</v>
      </c>
      <c r="N2" s="3" t="s">
        <v>2</v>
      </c>
      <c r="O2" s="3" t="s">
        <v>3</v>
      </c>
      <c r="P2" s="3" t="s">
        <v>4</v>
      </c>
      <c r="Q2" s="4" t="s">
        <v>5</v>
      </c>
      <c r="S2" s="1" t="s">
        <v>1</v>
      </c>
      <c r="T2" s="3" t="s">
        <v>2</v>
      </c>
      <c r="U2" s="3" t="s">
        <v>3</v>
      </c>
      <c r="V2" s="3" t="s">
        <v>4</v>
      </c>
      <c r="W2" s="4" t="s">
        <v>5</v>
      </c>
    </row>
    <row r="3" spans="1:23" ht="17" thickBot="1" x14ac:dyDescent="0.25">
      <c r="A3" s="11" t="s">
        <v>9</v>
      </c>
      <c r="B3" s="5" t="s">
        <v>10</v>
      </c>
      <c r="C3" s="6">
        <v>-2.1419305555486901</v>
      </c>
      <c r="D3" s="6">
        <v>4.8135972361868401E-4</v>
      </c>
      <c r="E3" s="7">
        <v>0.11773731019634601</v>
      </c>
      <c r="G3" s="11" t="s">
        <v>35</v>
      </c>
      <c r="H3" s="5" t="s">
        <v>36</v>
      </c>
      <c r="I3" s="6">
        <v>-2.24209646130788</v>
      </c>
      <c r="J3" s="6">
        <v>1.1604030504041799E-3</v>
      </c>
      <c r="K3" s="7">
        <v>0.134590973311118</v>
      </c>
      <c r="M3" s="20" t="s">
        <v>383</v>
      </c>
      <c r="N3" s="19" t="s">
        <v>383</v>
      </c>
      <c r="O3" s="19" t="s">
        <v>383</v>
      </c>
      <c r="P3" s="19" t="s">
        <v>383</v>
      </c>
      <c r="Q3" s="14" t="s">
        <v>383</v>
      </c>
      <c r="S3" s="11" t="s">
        <v>27</v>
      </c>
      <c r="T3" s="5" t="s">
        <v>28</v>
      </c>
      <c r="U3" s="6">
        <v>2.00671162048855</v>
      </c>
      <c r="V3" s="6">
        <v>6.4243890410359598E-4</v>
      </c>
      <c r="W3" s="7">
        <v>3.3736764711633303E-2</v>
      </c>
    </row>
    <row r="4" spans="1:23" x14ac:dyDescent="0.2">
      <c r="A4" s="12" t="s">
        <v>11</v>
      </c>
      <c r="B4" s="8" t="s">
        <v>12</v>
      </c>
      <c r="C4" s="9">
        <v>-2.0123114877096602</v>
      </c>
      <c r="D4" s="9">
        <v>9.8553407217979506E-4</v>
      </c>
      <c r="E4" s="10">
        <v>0.11773731019634601</v>
      </c>
      <c r="G4" s="12" t="s">
        <v>37</v>
      </c>
      <c r="H4" s="8" t="s">
        <v>38</v>
      </c>
      <c r="I4" s="9">
        <v>1.62616749395377</v>
      </c>
      <c r="J4" s="9">
        <v>2.28132285331446E-3</v>
      </c>
      <c r="K4" s="10">
        <v>0.134590973311118</v>
      </c>
      <c r="S4" s="12" t="s">
        <v>25</v>
      </c>
      <c r="T4" s="8" t="s">
        <v>26</v>
      </c>
      <c r="U4" s="9">
        <v>2.4760543239596</v>
      </c>
      <c r="V4" s="9">
        <v>1.2015556664076001E-3</v>
      </c>
      <c r="W4" s="10">
        <v>4.1243159608766497E-2</v>
      </c>
    </row>
    <row r="5" spans="1:23" x14ac:dyDescent="0.2">
      <c r="A5" s="12" t="s">
        <v>13</v>
      </c>
      <c r="B5" s="8" t="s">
        <v>14</v>
      </c>
      <c r="C5" s="9">
        <v>-1.4994627347307601</v>
      </c>
      <c r="D5" s="9">
        <v>2.936011065971E-3</v>
      </c>
      <c r="E5" s="10">
        <v>0.13889197534603401</v>
      </c>
      <c r="G5" s="12" t="s">
        <v>39</v>
      </c>
      <c r="H5" s="8" t="s">
        <v>40</v>
      </c>
      <c r="I5" s="9">
        <v>-1.8378821305808</v>
      </c>
      <c r="J5" s="9">
        <v>4.1735461103572496E-3</v>
      </c>
      <c r="K5" s="10">
        <v>0.134590973311118</v>
      </c>
      <c r="S5" s="12" t="s">
        <v>175</v>
      </c>
      <c r="T5" s="8" t="s">
        <v>176</v>
      </c>
      <c r="U5" s="9">
        <v>2.1776137620717702</v>
      </c>
      <c r="V5" s="9">
        <v>1.48347182843557E-3</v>
      </c>
      <c r="W5" s="10">
        <v>4.2699981899145298E-2</v>
      </c>
    </row>
    <row r="6" spans="1:23" x14ac:dyDescent="0.2">
      <c r="A6" s="12" t="s">
        <v>15</v>
      </c>
      <c r="B6" s="8" t="s">
        <v>16</v>
      </c>
      <c r="C6" s="9">
        <v>-1.4821045893738301</v>
      </c>
      <c r="D6" s="9">
        <v>5.1304477514420499E-3</v>
      </c>
      <c r="E6" s="10">
        <v>0.151294125084975</v>
      </c>
      <c r="G6" s="12" t="s">
        <v>41</v>
      </c>
      <c r="H6" s="8" t="s">
        <v>42</v>
      </c>
      <c r="I6" s="9">
        <v>2.0237788845903801</v>
      </c>
      <c r="J6" s="9">
        <v>4.5344744085752996E-3</v>
      </c>
      <c r="K6" s="10">
        <v>0.134590973311118</v>
      </c>
      <c r="S6" s="12" t="s">
        <v>213</v>
      </c>
      <c r="T6" s="8" t="s">
        <v>214</v>
      </c>
      <c r="U6" s="9">
        <v>2.2357459212503201</v>
      </c>
      <c r="V6" s="9">
        <v>1.56026073956376E-3</v>
      </c>
      <c r="W6" s="10">
        <v>4.2699981899145298E-2</v>
      </c>
    </row>
    <row r="7" spans="1:23" x14ac:dyDescent="0.2">
      <c r="A7" s="12" t="s">
        <v>17</v>
      </c>
      <c r="B7" s="8" t="s">
        <v>18</v>
      </c>
      <c r="C7" s="9">
        <v>-1.38913686306335</v>
      </c>
      <c r="D7" s="9">
        <v>5.5363415528640698E-3</v>
      </c>
      <c r="E7" s="10">
        <v>0.15278952358696801</v>
      </c>
      <c r="G7" s="12" t="s">
        <v>43</v>
      </c>
      <c r="H7" s="8" t="s">
        <v>44</v>
      </c>
      <c r="I7" s="9">
        <v>2.4645676617180601</v>
      </c>
      <c r="J7" s="9">
        <v>6.3855324274596503E-3</v>
      </c>
      <c r="K7" s="10">
        <v>0.134590973311118</v>
      </c>
      <c r="S7" s="12" t="s">
        <v>65</v>
      </c>
      <c r="T7" s="8" t="s">
        <v>66</v>
      </c>
      <c r="U7" s="9">
        <v>2.2783662829601901</v>
      </c>
      <c r="V7" s="9">
        <v>1.66742908222365E-3</v>
      </c>
      <c r="W7" s="10">
        <v>4.3991543272152003E-2</v>
      </c>
    </row>
    <row r="8" spans="1:23" x14ac:dyDescent="0.2">
      <c r="A8" s="12" t="s">
        <v>19</v>
      </c>
      <c r="B8" s="8" t="s">
        <v>20</v>
      </c>
      <c r="C8" s="9">
        <v>-2.3608374997553701</v>
      </c>
      <c r="D8" s="9">
        <v>6.6920929776156501E-3</v>
      </c>
      <c r="E8" s="10">
        <v>0.159114084976927</v>
      </c>
      <c r="G8" s="12" t="s">
        <v>45</v>
      </c>
      <c r="H8" s="8" t="s">
        <v>46</v>
      </c>
      <c r="I8" s="9">
        <v>2.0523698160738699</v>
      </c>
      <c r="J8" s="9">
        <v>7.5979283858908604E-3</v>
      </c>
      <c r="K8" s="10">
        <v>0.134590973311118</v>
      </c>
      <c r="S8" s="12" t="s">
        <v>215</v>
      </c>
      <c r="T8" s="8" t="s">
        <v>216</v>
      </c>
      <c r="U8" s="9">
        <v>1.6780874485763</v>
      </c>
      <c r="V8" s="9">
        <v>1.9070538247963E-3</v>
      </c>
      <c r="W8" s="10">
        <v>4.64826078779631E-2</v>
      </c>
    </row>
    <row r="9" spans="1:23" x14ac:dyDescent="0.2">
      <c r="A9" s="12" t="s">
        <v>21</v>
      </c>
      <c r="B9" s="8" t="s">
        <v>22</v>
      </c>
      <c r="C9" s="9">
        <v>-2.3218831742216399</v>
      </c>
      <c r="D9" s="9">
        <v>7.2410664067163698E-3</v>
      </c>
      <c r="E9" s="10">
        <v>0.160421831954215</v>
      </c>
      <c r="G9" s="12" t="s">
        <v>47</v>
      </c>
      <c r="H9" s="8" t="s">
        <v>48</v>
      </c>
      <c r="I9" s="9">
        <v>-2.5406179616875399</v>
      </c>
      <c r="J9" s="9">
        <v>7.6968932968825201E-3</v>
      </c>
      <c r="K9" s="10">
        <v>0.134590973311118</v>
      </c>
      <c r="S9" s="12" t="s">
        <v>33</v>
      </c>
      <c r="T9" s="8" t="s">
        <v>34</v>
      </c>
      <c r="U9" s="9">
        <v>2.3268363936958401</v>
      </c>
      <c r="V9" s="9">
        <v>2.2118171356591701E-3</v>
      </c>
      <c r="W9" s="10">
        <v>4.9572619977370801E-2</v>
      </c>
    </row>
    <row r="10" spans="1:23" x14ac:dyDescent="0.2">
      <c r="A10" s="12" t="s">
        <v>23</v>
      </c>
      <c r="B10" s="8" t="s">
        <v>24</v>
      </c>
      <c r="C10" s="9">
        <v>-1.9323737141082</v>
      </c>
      <c r="D10" s="9">
        <v>7.8671856006054097E-3</v>
      </c>
      <c r="E10" s="10">
        <v>0.164087013955484</v>
      </c>
      <c r="G10" s="12" t="s">
        <v>49</v>
      </c>
      <c r="H10" s="8" t="s">
        <v>50</v>
      </c>
      <c r="I10" s="9">
        <v>-2.01325284128633</v>
      </c>
      <c r="J10" s="9">
        <v>7.8138801861144906E-3</v>
      </c>
      <c r="K10" s="10">
        <v>0.134590973311118</v>
      </c>
      <c r="S10" s="12" t="s">
        <v>11</v>
      </c>
      <c r="T10" s="8" t="s">
        <v>12</v>
      </c>
      <c r="U10" s="9">
        <v>2.0598524907103202</v>
      </c>
      <c r="V10" s="9">
        <v>2.38946208095013E-3</v>
      </c>
      <c r="W10" s="10">
        <v>5.1312308966263903E-2</v>
      </c>
    </row>
    <row r="11" spans="1:23" x14ac:dyDescent="0.2">
      <c r="A11" s="12" t="s">
        <v>25</v>
      </c>
      <c r="B11" s="8" t="s">
        <v>26</v>
      </c>
      <c r="C11" s="9">
        <v>-2.0375975442307999</v>
      </c>
      <c r="D11" s="9">
        <v>8.7293120823149807E-3</v>
      </c>
      <c r="E11" s="10">
        <v>0.172794416978437</v>
      </c>
      <c r="G11" s="12" t="s">
        <v>51</v>
      </c>
      <c r="H11" s="8" t="s">
        <v>52</v>
      </c>
      <c r="I11" s="9">
        <v>1.4925893761311999</v>
      </c>
      <c r="J11" s="9">
        <v>8.9113188374345606E-3</v>
      </c>
      <c r="K11" s="10">
        <v>0.134590973311118</v>
      </c>
      <c r="S11" s="12" t="s">
        <v>17</v>
      </c>
      <c r="T11" s="8" t="s">
        <v>18</v>
      </c>
      <c r="U11" s="9">
        <v>1.65957035612464</v>
      </c>
      <c r="V11" s="9">
        <v>2.49196805683517E-3</v>
      </c>
      <c r="W11" s="10">
        <v>5.1428657903440603E-2</v>
      </c>
    </row>
    <row r="12" spans="1:23" x14ac:dyDescent="0.2">
      <c r="A12" s="12" t="s">
        <v>27</v>
      </c>
      <c r="B12" s="8" t="s">
        <v>28</v>
      </c>
      <c r="C12" s="9">
        <v>-1.54811549132828</v>
      </c>
      <c r="D12" s="9">
        <v>9.0385786318861096E-3</v>
      </c>
      <c r="E12" s="10">
        <v>0.175442157774403</v>
      </c>
      <c r="G12" s="12" t="s">
        <v>53</v>
      </c>
      <c r="H12" s="8" t="s">
        <v>54</v>
      </c>
      <c r="I12" s="9">
        <v>2.3858218043796402</v>
      </c>
      <c r="J12" s="9">
        <v>8.9157504096758194E-3</v>
      </c>
      <c r="K12" s="10">
        <v>0.134590973311118</v>
      </c>
      <c r="S12" s="12" t="s">
        <v>117</v>
      </c>
      <c r="T12" s="8" t="s">
        <v>118</v>
      </c>
      <c r="U12" s="9">
        <v>2.3783083199275601</v>
      </c>
      <c r="V12" s="9">
        <v>2.5127893044230901E-3</v>
      </c>
      <c r="W12" s="10">
        <v>5.1428657903440603E-2</v>
      </c>
    </row>
    <row r="13" spans="1:23" x14ac:dyDescent="0.2">
      <c r="A13" s="12" t="s">
        <v>29</v>
      </c>
      <c r="B13" s="8" t="s">
        <v>30</v>
      </c>
      <c r="C13" s="9">
        <v>-1.29236766625461</v>
      </c>
      <c r="D13" s="9">
        <v>9.9443052007079299E-3</v>
      </c>
      <c r="E13" s="10">
        <v>0.18209769184111699</v>
      </c>
      <c r="G13" s="12" t="s">
        <v>55</v>
      </c>
      <c r="H13" s="8" t="s">
        <v>56</v>
      </c>
      <c r="I13" s="9">
        <v>-1.8552213712839201</v>
      </c>
      <c r="J13" s="9">
        <v>9.2483093318822297E-3</v>
      </c>
      <c r="K13" s="10">
        <v>0.134590973311118</v>
      </c>
      <c r="S13" s="12" t="s">
        <v>221</v>
      </c>
      <c r="T13" s="8" t="s">
        <v>222</v>
      </c>
      <c r="U13" s="9">
        <v>1.6861840079466399</v>
      </c>
      <c r="V13" s="9">
        <v>3.0868997539182101E-3</v>
      </c>
      <c r="W13" s="10">
        <v>5.3004707309561999E-2</v>
      </c>
    </row>
    <row r="14" spans="1:23" x14ac:dyDescent="0.2">
      <c r="A14" s="12" t="s">
        <v>31</v>
      </c>
      <c r="B14" s="8" t="s">
        <v>32</v>
      </c>
      <c r="C14" s="9">
        <v>-1.5247449285022401</v>
      </c>
      <c r="D14" s="9">
        <v>1.05652137136535E-2</v>
      </c>
      <c r="E14" s="10">
        <v>0.1858055161769</v>
      </c>
      <c r="G14" s="12" t="s">
        <v>57</v>
      </c>
      <c r="H14" s="8" t="s">
        <v>58</v>
      </c>
      <c r="I14" s="9">
        <v>1.7748846451381901</v>
      </c>
      <c r="J14" s="9">
        <v>9.2558096506318004E-3</v>
      </c>
      <c r="K14" s="10">
        <v>0.134590973311118</v>
      </c>
      <c r="S14" s="12" t="s">
        <v>223</v>
      </c>
      <c r="T14" s="8" t="s">
        <v>224</v>
      </c>
      <c r="U14" s="9">
        <v>2.0084536704367699</v>
      </c>
      <c r="V14" s="9">
        <v>3.2402482862193701E-3</v>
      </c>
      <c r="W14" s="10">
        <v>5.3110443771945598E-2</v>
      </c>
    </row>
    <row r="15" spans="1:23" ht="17" thickBot="1" x14ac:dyDescent="0.25">
      <c r="A15" s="15" t="s">
        <v>33</v>
      </c>
      <c r="B15" s="16" t="s">
        <v>34</v>
      </c>
      <c r="C15" s="17">
        <v>-1.7582263618435201</v>
      </c>
      <c r="D15" s="17">
        <v>1.1095761882872901E-2</v>
      </c>
      <c r="E15" s="18">
        <v>0.189956699783109</v>
      </c>
      <c r="G15" s="12" t="s">
        <v>59</v>
      </c>
      <c r="H15" s="8" t="s">
        <v>60</v>
      </c>
      <c r="I15" s="9">
        <v>-1.5874618983409701</v>
      </c>
      <c r="J15" s="9">
        <v>1.01187481548812E-2</v>
      </c>
      <c r="K15" s="10">
        <v>0.13841967060534799</v>
      </c>
      <c r="S15" s="12" t="s">
        <v>225</v>
      </c>
      <c r="T15" s="8" t="s">
        <v>226</v>
      </c>
      <c r="U15" s="9">
        <v>1.9908867090789999</v>
      </c>
      <c r="V15" s="9">
        <v>3.25031964515873E-3</v>
      </c>
      <c r="W15" s="10">
        <v>5.3110443771945598E-2</v>
      </c>
    </row>
    <row r="16" spans="1:23" x14ac:dyDescent="0.2">
      <c r="G16" s="12" t="s">
        <v>61</v>
      </c>
      <c r="H16" s="8" t="s">
        <v>62</v>
      </c>
      <c r="I16" s="9">
        <v>1.36391572457551</v>
      </c>
      <c r="J16" s="9">
        <v>1.05428481938261E-2</v>
      </c>
      <c r="K16" s="10">
        <v>0.14033420096947899</v>
      </c>
      <c r="S16" s="12" t="s">
        <v>227</v>
      </c>
      <c r="T16" s="8" t="s">
        <v>228</v>
      </c>
      <c r="U16" s="9">
        <v>1.8575392793560099</v>
      </c>
      <c r="V16" s="9">
        <v>3.27892328921296E-3</v>
      </c>
      <c r="W16" s="10">
        <v>5.3110443771945598E-2</v>
      </c>
    </row>
    <row r="17" spans="7:23" x14ac:dyDescent="0.2">
      <c r="G17" s="12" t="s">
        <v>63</v>
      </c>
      <c r="H17" s="8" t="s">
        <v>64</v>
      </c>
      <c r="I17" s="9">
        <v>-1.4888017678377401</v>
      </c>
      <c r="J17" s="9">
        <v>1.0692771260544E-2</v>
      </c>
      <c r="K17" s="10">
        <v>0.14043782196896901</v>
      </c>
      <c r="S17" s="12" t="s">
        <v>229</v>
      </c>
      <c r="T17" s="8" t="s">
        <v>230</v>
      </c>
      <c r="U17" s="9">
        <v>1.7453187848148</v>
      </c>
      <c r="V17" s="9">
        <v>3.7199366267367299E-3</v>
      </c>
      <c r="W17" s="10">
        <v>5.6682994738097299E-2</v>
      </c>
    </row>
    <row r="18" spans="7:23" x14ac:dyDescent="0.2">
      <c r="G18" s="12" t="s">
        <v>65</v>
      </c>
      <c r="H18" s="8" t="s">
        <v>66</v>
      </c>
      <c r="I18" s="9">
        <v>1.8811981271123299</v>
      </c>
      <c r="J18" s="9">
        <v>1.1251675875751399E-2</v>
      </c>
      <c r="K18" s="10">
        <v>0.14117719687420199</v>
      </c>
      <c r="S18" s="12" t="s">
        <v>173</v>
      </c>
      <c r="T18" s="8" t="s">
        <v>174</v>
      </c>
      <c r="U18" s="9">
        <v>1.67483764199665</v>
      </c>
      <c r="V18" s="9">
        <v>4.1217106056694796E-3</v>
      </c>
      <c r="W18" s="10">
        <v>5.7452303048527498E-2</v>
      </c>
    </row>
    <row r="19" spans="7:23" x14ac:dyDescent="0.2">
      <c r="G19" s="12" t="s">
        <v>67</v>
      </c>
      <c r="H19" s="8" t="s">
        <v>68</v>
      </c>
      <c r="I19" s="9">
        <v>1.70780741582646</v>
      </c>
      <c r="J19" s="9">
        <v>1.2265897831236701E-2</v>
      </c>
      <c r="K19" s="10">
        <v>0.14196438444062601</v>
      </c>
      <c r="S19" s="12" t="s">
        <v>231</v>
      </c>
      <c r="T19" s="8" t="s">
        <v>232</v>
      </c>
      <c r="U19" s="9">
        <v>1.69257161374945</v>
      </c>
      <c r="V19" s="9">
        <v>4.3729407409019601E-3</v>
      </c>
      <c r="W19" s="10">
        <v>5.8259717858874398E-2</v>
      </c>
    </row>
    <row r="20" spans="7:23" x14ac:dyDescent="0.2">
      <c r="G20" s="12" t="s">
        <v>69</v>
      </c>
      <c r="H20" s="8" t="s">
        <v>70</v>
      </c>
      <c r="I20" s="9">
        <v>1.7905235079927899</v>
      </c>
      <c r="J20" s="9">
        <v>1.2890234133348499E-2</v>
      </c>
      <c r="K20" s="10">
        <v>0.14300254367873899</v>
      </c>
      <c r="S20" s="12" t="s">
        <v>133</v>
      </c>
      <c r="T20" s="8" t="s">
        <v>134</v>
      </c>
      <c r="U20" s="9">
        <v>1.96161132803475</v>
      </c>
      <c r="V20" s="9">
        <v>4.4233927062318204E-3</v>
      </c>
      <c r="W20" s="10">
        <v>5.8350868927635198E-2</v>
      </c>
    </row>
    <row r="21" spans="7:23" x14ac:dyDescent="0.2">
      <c r="G21" s="12" t="s">
        <v>71</v>
      </c>
      <c r="H21" s="8" t="s">
        <v>72</v>
      </c>
      <c r="I21" s="9">
        <v>2.0703510698770602</v>
      </c>
      <c r="J21" s="9">
        <v>1.3169382385984999E-2</v>
      </c>
      <c r="K21" s="10">
        <v>0.14300254367873899</v>
      </c>
      <c r="S21" s="12" t="s">
        <v>29</v>
      </c>
      <c r="T21" s="8" t="s">
        <v>30</v>
      </c>
      <c r="U21" s="9">
        <v>1.45594708881513</v>
      </c>
      <c r="V21" s="9">
        <v>4.8760082894841496E-3</v>
      </c>
      <c r="W21" s="10">
        <v>6.0844676412292797E-2</v>
      </c>
    </row>
    <row r="22" spans="7:23" x14ac:dyDescent="0.2">
      <c r="G22" s="12" t="s">
        <v>73</v>
      </c>
      <c r="H22" s="8" t="s">
        <v>74</v>
      </c>
      <c r="I22" s="9">
        <v>1.8677832906622001</v>
      </c>
      <c r="J22" s="9">
        <v>1.3216613696933501E-2</v>
      </c>
      <c r="K22" s="10">
        <v>0.14300254367873899</v>
      </c>
      <c r="S22" s="12" t="s">
        <v>31</v>
      </c>
      <c r="T22" s="8" t="s">
        <v>32</v>
      </c>
      <c r="U22" s="9">
        <v>1.6227846391324601</v>
      </c>
      <c r="V22" s="9">
        <v>5.1760185679499702E-3</v>
      </c>
      <c r="W22" s="10">
        <v>6.1723698248482499E-2</v>
      </c>
    </row>
    <row r="23" spans="7:23" x14ac:dyDescent="0.2">
      <c r="G23" s="12" t="s">
        <v>75</v>
      </c>
      <c r="H23" s="8" t="s">
        <v>76</v>
      </c>
      <c r="I23" s="9">
        <v>1.6008880360453499</v>
      </c>
      <c r="J23" s="9">
        <v>1.4286490641950899E-2</v>
      </c>
      <c r="K23" s="10">
        <v>0.14300254367873899</v>
      </c>
      <c r="S23" s="12" t="s">
        <v>233</v>
      </c>
      <c r="T23" s="8" t="s">
        <v>234</v>
      </c>
      <c r="U23" s="9">
        <v>2.1741117900193001</v>
      </c>
      <c r="V23" s="9">
        <v>5.4913375968233804E-3</v>
      </c>
      <c r="W23" s="10">
        <v>6.2911924775517505E-2</v>
      </c>
    </row>
    <row r="24" spans="7:23" x14ac:dyDescent="0.2">
      <c r="G24" s="12" t="s">
        <v>77</v>
      </c>
      <c r="H24" s="8" t="s">
        <v>78</v>
      </c>
      <c r="I24" s="9">
        <v>2.5086195685377901</v>
      </c>
      <c r="J24" s="9">
        <v>1.4340586549203499E-2</v>
      </c>
      <c r="K24" s="10">
        <v>0.14300254367873899</v>
      </c>
      <c r="S24" s="12" t="s">
        <v>139</v>
      </c>
      <c r="T24" s="8" t="s">
        <v>140</v>
      </c>
      <c r="U24" s="9">
        <v>1.49908895772271</v>
      </c>
      <c r="V24" s="9">
        <v>5.6094318725618602E-3</v>
      </c>
      <c r="W24" s="10">
        <v>6.3339482852763807E-2</v>
      </c>
    </row>
    <row r="25" spans="7:23" x14ac:dyDescent="0.2">
      <c r="G25" s="12" t="s">
        <v>79</v>
      </c>
      <c r="H25" s="8" t="s">
        <v>80</v>
      </c>
      <c r="I25" s="9">
        <v>1.69783794387609</v>
      </c>
      <c r="J25" s="9">
        <v>1.4879036581487899E-2</v>
      </c>
      <c r="K25" s="10">
        <v>0.14300254367873899</v>
      </c>
      <c r="S25" s="12" t="s">
        <v>119</v>
      </c>
      <c r="T25" s="8" t="s">
        <v>120</v>
      </c>
      <c r="U25" s="9">
        <v>1.30404024221378</v>
      </c>
      <c r="V25" s="9">
        <v>5.6109699993026696E-3</v>
      </c>
      <c r="W25" s="10">
        <v>6.3339482852763807E-2</v>
      </c>
    </row>
    <row r="26" spans="7:23" x14ac:dyDescent="0.2">
      <c r="G26" s="12" t="s">
        <v>81</v>
      </c>
      <c r="H26" s="8" t="s">
        <v>82</v>
      </c>
      <c r="I26" s="9">
        <v>-1.8038963557360499</v>
      </c>
      <c r="J26" s="9">
        <v>1.51551936073688E-2</v>
      </c>
      <c r="K26" s="10">
        <v>0.14300254367873899</v>
      </c>
      <c r="S26" s="12" t="s">
        <v>19</v>
      </c>
      <c r="T26" s="8" t="s">
        <v>20</v>
      </c>
      <c r="U26" s="9">
        <v>2.4369676277556498</v>
      </c>
      <c r="V26" s="9">
        <v>6.1795650570442397E-3</v>
      </c>
      <c r="W26" s="10">
        <v>6.6325976060968003E-2</v>
      </c>
    </row>
    <row r="27" spans="7:23" x14ac:dyDescent="0.2">
      <c r="G27" s="12" t="s">
        <v>83</v>
      </c>
      <c r="H27" s="8" t="s">
        <v>84</v>
      </c>
      <c r="I27" s="9">
        <v>-1.3009802236532899</v>
      </c>
      <c r="J27" s="9">
        <v>1.51685184864281E-2</v>
      </c>
      <c r="K27" s="10">
        <v>0.14300254367873899</v>
      </c>
      <c r="S27" s="12" t="s">
        <v>193</v>
      </c>
      <c r="T27" s="8" t="s">
        <v>194</v>
      </c>
      <c r="U27" s="9">
        <v>-2.3826025903427501</v>
      </c>
      <c r="V27" s="9">
        <v>6.3700805870304297E-3</v>
      </c>
      <c r="W27" s="10">
        <v>6.6539959435111998E-2</v>
      </c>
    </row>
    <row r="28" spans="7:23" x14ac:dyDescent="0.2">
      <c r="G28" s="12" t="s">
        <v>85</v>
      </c>
      <c r="H28" s="8" t="s">
        <v>86</v>
      </c>
      <c r="I28" s="9">
        <v>1.2894255660489899</v>
      </c>
      <c r="J28" s="9">
        <v>1.6479520893878399E-2</v>
      </c>
      <c r="K28" s="10">
        <v>0.14300254367873899</v>
      </c>
      <c r="S28" s="12" t="s">
        <v>235</v>
      </c>
      <c r="T28" s="8" t="s">
        <v>236</v>
      </c>
      <c r="U28" s="9">
        <v>2.2098178839633098</v>
      </c>
      <c r="V28" s="9">
        <v>6.5403325331137201E-3</v>
      </c>
      <c r="W28" s="10">
        <v>6.7253263486383205E-2</v>
      </c>
    </row>
    <row r="29" spans="7:23" x14ac:dyDescent="0.2">
      <c r="G29" s="12" t="s">
        <v>87</v>
      </c>
      <c r="H29" s="8" t="s">
        <v>88</v>
      </c>
      <c r="I29" s="9">
        <v>2.86655302295312</v>
      </c>
      <c r="J29" s="9">
        <v>1.6646966609869699E-2</v>
      </c>
      <c r="K29" s="10">
        <v>0.14300254367873899</v>
      </c>
      <c r="S29" s="12" t="s">
        <v>169</v>
      </c>
      <c r="T29" s="8" t="s">
        <v>170</v>
      </c>
      <c r="U29" s="9">
        <v>1.72831067876225</v>
      </c>
      <c r="V29" s="9">
        <v>6.9035022383029604E-3</v>
      </c>
      <c r="W29" s="10">
        <v>6.8925602704976899E-2</v>
      </c>
    </row>
    <row r="30" spans="7:23" x14ac:dyDescent="0.2">
      <c r="G30" s="12" t="s">
        <v>89</v>
      </c>
      <c r="H30" s="8" t="s">
        <v>90</v>
      </c>
      <c r="I30" s="9">
        <v>3.11129874296561</v>
      </c>
      <c r="J30" s="9">
        <v>1.8034336251135999E-2</v>
      </c>
      <c r="K30" s="10">
        <v>0.14460806975718801</v>
      </c>
      <c r="S30" s="12" t="s">
        <v>177</v>
      </c>
      <c r="T30" s="8" t="s">
        <v>178</v>
      </c>
      <c r="U30" s="9">
        <v>1.4347425608080899</v>
      </c>
      <c r="V30" s="9">
        <v>7.4467598454007701E-3</v>
      </c>
      <c r="W30" s="10">
        <v>7.0454283209457694E-2</v>
      </c>
    </row>
    <row r="31" spans="7:23" x14ac:dyDescent="0.2">
      <c r="G31" s="12" t="s">
        <v>91</v>
      </c>
      <c r="H31" s="8" t="s">
        <v>92</v>
      </c>
      <c r="I31" s="9">
        <v>1.83416761374316</v>
      </c>
      <c r="J31" s="9">
        <v>1.80703601610951E-2</v>
      </c>
      <c r="K31" s="10">
        <v>0.14460806975718801</v>
      </c>
      <c r="S31" s="12" t="s">
        <v>237</v>
      </c>
      <c r="T31" s="8" t="s">
        <v>238</v>
      </c>
      <c r="U31" s="9">
        <v>-1.4265408788243199</v>
      </c>
      <c r="V31" s="9">
        <v>7.8310194650606096E-3</v>
      </c>
      <c r="W31" s="10">
        <v>7.2088707312841296E-2</v>
      </c>
    </row>
    <row r="32" spans="7:23" x14ac:dyDescent="0.2">
      <c r="G32" s="12" t="s">
        <v>93</v>
      </c>
      <c r="H32" s="8" t="s">
        <v>94</v>
      </c>
      <c r="I32" s="9">
        <v>2.2331934140301501</v>
      </c>
      <c r="J32" s="9">
        <v>1.8685906021784601E-2</v>
      </c>
      <c r="K32" s="10">
        <v>0.14460806975718801</v>
      </c>
      <c r="S32" s="12" t="s">
        <v>239</v>
      </c>
      <c r="T32" s="8" t="s">
        <v>240</v>
      </c>
      <c r="U32" s="9">
        <v>1.9235268509607</v>
      </c>
      <c r="V32" s="9">
        <v>7.9072297255740297E-3</v>
      </c>
      <c r="W32" s="10">
        <v>7.21495645118089E-2</v>
      </c>
    </row>
    <row r="33" spans="7:23" x14ac:dyDescent="0.2">
      <c r="G33" s="12" t="s">
        <v>95</v>
      </c>
      <c r="H33" s="8" t="s">
        <v>96</v>
      </c>
      <c r="I33" s="9">
        <v>2.3922261876717199</v>
      </c>
      <c r="J33" s="9">
        <v>1.8952841073333001E-2</v>
      </c>
      <c r="K33" s="10">
        <v>0.14460806975718801</v>
      </c>
      <c r="S33" s="12" t="s">
        <v>241</v>
      </c>
      <c r="T33" s="8" t="s">
        <v>242</v>
      </c>
      <c r="U33" s="9">
        <v>1.21243052011571</v>
      </c>
      <c r="V33" s="9">
        <v>7.9787007030777905E-3</v>
      </c>
      <c r="W33" s="10">
        <v>7.2190529560535094E-2</v>
      </c>
    </row>
    <row r="34" spans="7:23" x14ac:dyDescent="0.2">
      <c r="G34" s="12" t="s">
        <v>97</v>
      </c>
      <c r="H34" s="8" t="s">
        <v>98</v>
      </c>
      <c r="I34" s="9">
        <v>2.0777075552694</v>
      </c>
      <c r="J34" s="9">
        <v>1.9360333256276799E-2</v>
      </c>
      <c r="K34" s="10">
        <v>0.14460806975718801</v>
      </c>
      <c r="S34" s="12" t="s">
        <v>243</v>
      </c>
      <c r="T34" s="8" t="s">
        <v>244</v>
      </c>
      <c r="U34" s="9">
        <v>2.1705897104891698</v>
      </c>
      <c r="V34" s="9">
        <v>8.0499123876848107E-3</v>
      </c>
      <c r="W34" s="10">
        <v>7.2406530033111899E-2</v>
      </c>
    </row>
    <row r="35" spans="7:23" x14ac:dyDescent="0.2">
      <c r="G35" s="12" t="s">
        <v>99</v>
      </c>
      <c r="H35" s="8" t="s">
        <v>100</v>
      </c>
      <c r="I35" s="9">
        <v>-1.62309401499108</v>
      </c>
      <c r="J35" s="9">
        <v>2.0010194147538699E-2</v>
      </c>
      <c r="K35" s="10">
        <v>0.145637365413499</v>
      </c>
      <c r="S35" s="12" t="s">
        <v>245</v>
      </c>
      <c r="T35" s="8" t="s">
        <v>246</v>
      </c>
      <c r="U35" s="9">
        <v>1.9424054625943199</v>
      </c>
      <c r="V35" s="9">
        <v>8.7581570371989808E-3</v>
      </c>
      <c r="W35" s="10">
        <v>7.4428476688812306E-2</v>
      </c>
    </row>
    <row r="36" spans="7:23" x14ac:dyDescent="0.2">
      <c r="G36" s="12" t="s">
        <v>101</v>
      </c>
      <c r="H36" s="8" t="s">
        <v>102</v>
      </c>
      <c r="I36" s="9">
        <v>-1.16578146193745</v>
      </c>
      <c r="J36" s="9">
        <v>2.0494752737737699E-2</v>
      </c>
      <c r="K36" s="10">
        <v>0.14642241794569499</v>
      </c>
      <c r="S36" s="12" t="s">
        <v>247</v>
      </c>
      <c r="T36" s="8" t="s">
        <v>248</v>
      </c>
      <c r="U36" s="9">
        <v>1.2158745924946199</v>
      </c>
      <c r="V36" s="9">
        <v>8.8913750416715794E-3</v>
      </c>
      <c r="W36" s="10">
        <v>7.4428476688812306E-2</v>
      </c>
    </row>
    <row r="37" spans="7:23" x14ac:dyDescent="0.2">
      <c r="G37" s="12" t="s">
        <v>103</v>
      </c>
      <c r="H37" s="8" t="s">
        <v>104</v>
      </c>
      <c r="I37" s="9">
        <v>-2.3915715305910101</v>
      </c>
      <c r="J37" s="9">
        <v>2.0506549860149399E-2</v>
      </c>
      <c r="K37" s="10">
        <v>0.14642241794569499</v>
      </c>
      <c r="S37" s="12" t="s">
        <v>77</v>
      </c>
      <c r="T37" s="8" t="s">
        <v>78</v>
      </c>
      <c r="U37" s="9">
        <v>2.0430080863403499</v>
      </c>
      <c r="V37" s="9">
        <v>8.92720624438041E-3</v>
      </c>
      <c r="W37" s="10">
        <v>7.4428476688812306E-2</v>
      </c>
    </row>
    <row r="38" spans="7:23" x14ac:dyDescent="0.2">
      <c r="G38" s="12" t="s">
        <v>105</v>
      </c>
      <c r="H38" s="8" t="s">
        <v>106</v>
      </c>
      <c r="I38" s="9">
        <v>-1.9905443976796999</v>
      </c>
      <c r="J38" s="9">
        <v>2.0509072612664599E-2</v>
      </c>
      <c r="K38" s="10">
        <v>0.14642241794569499</v>
      </c>
      <c r="S38" s="12" t="s">
        <v>249</v>
      </c>
      <c r="T38" s="8" t="s">
        <v>250</v>
      </c>
      <c r="U38" s="9">
        <v>-1.4746264060179199</v>
      </c>
      <c r="V38" s="9">
        <v>8.9791339648404595E-3</v>
      </c>
      <c r="W38" s="10">
        <v>7.4428476688812306E-2</v>
      </c>
    </row>
    <row r="39" spans="7:23" x14ac:dyDescent="0.2">
      <c r="G39" s="12" t="s">
        <v>107</v>
      </c>
      <c r="H39" s="8" t="s">
        <v>108</v>
      </c>
      <c r="I39" s="9">
        <v>1.7493066649678699</v>
      </c>
      <c r="J39" s="9">
        <v>2.1298678558779399E-2</v>
      </c>
      <c r="K39" s="10">
        <v>0.14809488409648999</v>
      </c>
      <c r="S39" s="12" t="s">
        <v>251</v>
      </c>
      <c r="T39" s="8" t="s">
        <v>252</v>
      </c>
      <c r="U39" s="9">
        <v>1.59264096275304</v>
      </c>
      <c r="V39" s="9">
        <v>9.0412205018421104E-3</v>
      </c>
      <c r="W39" s="10">
        <v>7.4523899783417197E-2</v>
      </c>
    </row>
    <row r="40" spans="7:23" x14ac:dyDescent="0.2">
      <c r="G40" s="12" t="s">
        <v>109</v>
      </c>
      <c r="H40" s="8" t="s">
        <v>110</v>
      </c>
      <c r="I40" s="9">
        <v>-1.3179300565629</v>
      </c>
      <c r="J40" s="9">
        <v>2.36040131828796E-2</v>
      </c>
      <c r="K40" s="10">
        <v>0.15180423362030199</v>
      </c>
      <c r="S40" s="12" t="s">
        <v>211</v>
      </c>
      <c r="T40" s="8" t="s">
        <v>212</v>
      </c>
      <c r="U40" s="9">
        <v>1.4420961375553201</v>
      </c>
      <c r="V40" s="9">
        <v>9.1528591105985505E-3</v>
      </c>
      <c r="W40" s="10">
        <v>7.4794248696696403E-2</v>
      </c>
    </row>
    <row r="41" spans="7:23" x14ac:dyDescent="0.2">
      <c r="G41" s="12" t="s">
        <v>27</v>
      </c>
      <c r="H41" s="8" t="s">
        <v>28</v>
      </c>
      <c r="I41" s="9">
        <v>1.3299874990613301</v>
      </c>
      <c r="J41" s="9">
        <v>2.3987176525731201E-2</v>
      </c>
      <c r="K41" s="10">
        <v>0.15180423362030199</v>
      </c>
      <c r="S41" s="12" t="s">
        <v>253</v>
      </c>
      <c r="T41" s="8" t="s">
        <v>254</v>
      </c>
      <c r="U41" s="9">
        <v>1.12628418136328</v>
      </c>
      <c r="V41" s="9">
        <v>9.8044993995216392E-3</v>
      </c>
      <c r="W41" s="10">
        <v>7.6854624325282506E-2</v>
      </c>
    </row>
    <row r="42" spans="7:23" x14ac:dyDescent="0.2">
      <c r="G42" s="12" t="s">
        <v>111</v>
      </c>
      <c r="H42" s="8" t="s">
        <v>112</v>
      </c>
      <c r="I42" s="9">
        <v>1.5958404985071999</v>
      </c>
      <c r="J42" s="9">
        <v>2.4085289518381799E-2</v>
      </c>
      <c r="K42" s="10">
        <v>0.15180423362030199</v>
      </c>
      <c r="S42" s="12" t="s">
        <v>157</v>
      </c>
      <c r="T42" s="8" t="s">
        <v>158</v>
      </c>
      <c r="U42" s="9">
        <v>1.26711216693094</v>
      </c>
      <c r="V42" s="9">
        <v>1.0020522553033401E-2</v>
      </c>
      <c r="W42" s="10">
        <v>7.7374527064895393E-2</v>
      </c>
    </row>
    <row r="43" spans="7:23" x14ac:dyDescent="0.2">
      <c r="G43" s="12" t="s">
        <v>113</v>
      </c>
      <c r="H43" s="8" t="s">
        <v>114</v>
      </c>
      <c r="I43" s="9">
        <v>-1.58698348246139</v>
      </c>
      <c r="J43" s="9">
        <v>2.4668420238131001E-2</v>
      </c>
      <c r="K43" s="10">
        <v>0.15180423362030199</v>
      </c>
      <c r="S43" s="12" t="s">
        <v>255</v>
      </c>
      <c r="T43" s="8" t="s">
        <v>256</v>
      </c>
      <c r="U43" s="9">
        <v>-1.2412708228993601</v>
      </c>
      <c r="V43" s="9">
        <v>1.07661908430593E-2</v>
      </c>
      <c r="W43" s="10">
        <v>8.0825208329113205E-2</v>
      </c>
    </row>
    <row r="44" spans="7:23" x14ac:dyDescent="0.2">
      <c r="G44" s="12" t="s">
        <v>115</v>
      </c>
      <c r="H44" s="8" t="s">
        <v>116</v>
      </c>
      <c r="I44" s="9">
        <v>1.9477433990403299</v>
      </c>
      <c r="J44" s="9">
        <v>2.6104552115663301E-2</v>
      </c>
      <c r="K44" s="10">
        <v>0.15337716908621299</v>
      </c>
      <c r="S44" s="12" t="s">
        <v>257</v>
      </c>
      <c r="T44" s="8" t="s">
        <v>258</v>
      </c>
      <c r="U44" s="9">
        <v>1.2361574710179899</v>
      </c>
      <c r="V44" s="9">
        <v>1.13960251345017E-2</v>
      </c>
      <c r="W44" s="10">
        <v>8.2211637571866406E-2</v>
      </c>
    </row>
    <row r="45" spans="7:23" x14ac:dyDescent="0.2">
      <c r="G45" s="12" t="s">
        <v>117</v>
      </c>
      <c r="H45" s="8" t="s">
        <v>118</v>
      </c>
      <c r="I45" s="9">
        <v>2.4004316576718998</v>
      </c>
      <c r="J45" s="9">
        <v>2.67814541774304E-2</v>
      </c>
      <c r="K45" s="10">
        <v>0.153751561342409</v>
      </c>
      <c r="S45" s="12" t="s">
        <v>259</v>
      </c>
      <c r="T45" s="8" t="s">
        <v>260</v>
      </c>
      <c r="U45" s="9">
        <v>2.2232194607288198</v>
      </c>
      <c r="V45" s="9">
        <v>1.14979236809699E-2</v>
      </c>
      <c r="W45" s="10">
        <v>8.2303742069826102E-2</v>
      </c>
    </row>
    <row r="46" spans="7:23" x14ac:dyDescent="0.2">
      <c r="G46" s="12" t="s">
        <v>119</v>
      </c>
      <c r="H46" s="8" t="s">
        <v>120</v>
      </c>
      <c r="I46" s="9">
        <v>1.1947421029959999</v>
      </c>
      <c r="J46" s="9">
        <v>2.8258146949752701E-2</v>
      </c>
      <c r="K46" s="10">
        <v>0.155373602166827</v>
      </c>
      <c r="S46" s="12" t="s">
        <v>261</v>
      </c>
      <c r="T46" s="8" t="s">
        <v>262</v>
      </c>
      <c r="U46" s="9">
        <v>1.1367731898487301</v>
      </c>
      <c r="V46" s="9">
        <v>1.18907936510152E-2</v>
      </c>
      <c r="W46" s="10">
        <v>8.3055664579027494E-2</v>
      </c>
    </row>
    <row r="47" spans="7:23" x14ac:dyDescent="0.2">
      <c r="G47" s="12" t="s">
        <v>121</v>
      </c>
      <c r="H47" s="8" t="s">
        <v>122</v>
      </c>
      <c r="I47" s="9">
        <v>-1.13164975764467</v>
      </c>
      <c r="J47" s="9">
        <v>2.9360897470771401E-2</v>
      </c>
      <c r="K47" s="10">
        <v>0.15772769525666</v>
      </c>
      <c r="S47" s="12" t="s">
        <v>15</v>
      </c>
      <c r="T47" s="8" t="s">
        <v>16</v>
      </c>
      <c r="U47" s="9">
        <v>1.2287055177496999</v>
      </c>
      <c r="V47" s="9">
        <v>1.2179706663009601E-2</v>
      </c>
      <c r="W47" s="10">
        <v>8.3982020394827106E-2</v>
      </c>
    </row>
    <row r="48" spans="7:23" x14ac:dyDescent="0.2">
      <c r="G48" s="12" t="s">
        <v>123</v>
      </c>
      <c r="H48" s="8" t="s">
        <v>124</v>
      </c>
      <c r="I48" s="9">
        <v>1.47472171495093</v>
      </c>
      <c r="J48" s="9">
        <v>2.94290573209115E-2</v>
      </c>
      <c r="K48" s="10">
        <v>0.15772769525666</v>
      </c>
      <c r="S48" s="12" t="s">
        <v>263</v>
      </c>
      <c r="T48" s="8" t="s">
        <v>264</v>
      </c>
      <c r="U48" s="9">
        <v>-1.18945579754827</v>
      </c>
      <c r="V48" s="9">
        <v>1.21827059956341E-2</v>
      </c>
      <c r="W48" s="10">
        <v>8.3982020394827106E-2</v>
      </c>
    </row>
    <row r="49" spans="7:23" x14ac:dyDescent="0.2">
      <c r="G49" s="12" t="s">
        <v>125</v>
      </c>
      <c r="H49" s="8" t="s">
        <v>126</v>
      </c>
      <c r="I49" s="9">
        <v>-2.37530994170764</v>
      </c>
      <c r="J49" s="9">
        <v>2.9805955074340799E-2</v>
      </c>
      <c r="K49" s="10">
        <v>0.158038966789252</v>
      </c>
      <c r="S49" s="12" t="s">
        <v>165</v>
      </c>
      <c r="T49" s="8" t="s">
        <v>166</v>
      </c>
      <c r="U49" s="9">
        <v>-1.34204853841893</v>
      </c>
      <c r="V49" s="9">
        <v>1.28614188974151E-2</v>
      </c>
      <c r="W49" s="10">
        <v>8.5090615587959301E-2</v>
      </c>
    </row>
    <row r="50" spans="7:23" x14ac:dyDescent="0.2">
      <c r="G50" s="12" t="s">
        <v>127</v>
      </c>
      <c r="H50" s="8" t="s">
        <v>128</v>
      </c>
      <c r="I50" s="9">
        <v>-1.9385678990421</v>
      </c>
      <c r="J50" s="9">
        <v>3.01361056972171E-2</v>
      </c>
      <c r="K50" s="10">
        <v>0.15835887381814001</v>
      </c>
      <c r="S50" s="12" t="s">
        <v>265</v>
      </c>
      <c r="T50" s="8" t="s">
        <v>266</v>
      </c>
      <c r="U50" s="9">
        <v>1.88238851308056</v>
      </c>
      <c r="V50" s="9">
        <v>1.30396531354234E-2</v>
      </c>
      <c r="W50" s="10">
        <v>8.5090615587959301E-2</v>
      </c>
    </row>
    <row r="51" spans="7:23" x14ac:dyDescent="0.2">
      <c r="G51" s="12" t="s">
        <v>129</v>
      </c>
      <c r="H51" s="8" t="s">
        <v>130</v>
      </c>
      <c r="I51" s="9">
        <v>-1.31320863568883</v>
      </c>
      <c r="J51" s="9">
        <v>3.01932081900236E-2</v>
      </c>
      <c r="K51" s="10">
        <v>0.15835887381814001</v>
      </c>
      <c r="S51" s="12" t="s">
        <v>35</v>
      </c>
      <c r="T51" s="8" t="s">
        <v>36</v>
      </c>
      <c r="U51" s="9">
        <v>-1.9909731304793299</v>
      </c>
      <c r="V51" s="9">
        <v>1.32308223382182E-2</v>
      </c>
      <c r="W51" s="10">
        <v>8.5582425510150106E-2</v>
      </c>
    </row>
    <row r="52" spans="7:23" x14ac:dyDescent="0.2">
      <c r="G52" s="12" t="s">
        <v>131</v>
      </c>
      <c r="H52" s="8" t="s">
        <v>132</v>
      </c>
      <c r="I52" s="9">
        <v>-2.2134519687030498</v>
      </c>
      <c r="J52" s="9">
        <v>3.0567333648278999E-2</v>
      </c>
      <c r="K52" s="10">
        <v>0.158836958935551</v>
      </c>
      <c r="S52" s="12" t="s">
        <v>179</v>
      </c>
      <c r="T52" s="8" t="s">
        <v>180</v>
      </c>
      <c r="U52" s="9">
        <v>1.5097311122953601</v>
      </c>
      <c r="V52" s="9">
        <v>1.3657665980402901E-2</v>
      </c>
      <c r="W52" s="10">
        <v>8.6312505701705594E-2</v>
      </c>
    </row>
    <row r="53" spans="7:23" x14ac:dyDescent="0.2">
      <c r="G53" s="12" t="s">
        <v>133</v>
      </c>
      <c r="H53" s="8" t="s">
        <v>134</v>
      </c>
      <c r="I53" s="9">
        <v>1.91843082841867</v>
      </c>
      <c r="J53" s="9">
        <v>3.1307528156778203E-2</v>
      </c>
      <c r="K53" s="10">
        <v>0.16037218850149201</v>
      </c>
      <c r="S53" s="12" t="s">
        <v>267</v>
      </c>
      <c r="T53" s="8" t="s">
        <v>268</v>
      </c>
      <c r="U53" s="9">
        <v>1.39743878994452</v>
      </c>
      <c r="V53" s="9">
        <v>1.40661858669339E-2</v>
      </c>
      <c r="W53" s="10">
        <v>8.6911694144153701E-2</v>
      </c>
    </row>
    <row r="54" spans="7:23" x14ac:dyDescent="0.2">
      <c r="G54" s="12" t="s">
        <v>135</v>
      </c>
      <c r="H54" s="8" t="s">
        <v>136</v>
      </c>
      <c r="I54" s="9">
        <v>2.0808432356501201</v>
      </c>
      <c r="J54" s="9">
        <v>3.1865720868111597E-2</v>
      </c>
      <c r="K54" s="10">
        <v>0.16070597270973</v>
      </c>
      <c r="S54" s="12" t="s">
        <v>269</v>
      </c>
      <c r="T54" s="8" t="s">
        <v>270</v>
      </c>
      <c r="U54" s="9">
        <v>1.1191089209451199</v>
      </c>
      <c r="V54" s="9">
        <v>1.4324692546007401E-2</v>
      </c>
      <c r="W54" s="10">
        <v>8.7137161376701203E-2</v>
      </c>
    </row>
    <row r="55" spans="7:23" x14ac:dyDescent="0.2">
      <c r="G55" s="12" t="s">
        <v>137</v>
      </c>
      <c r="H55" s="8" t="s">
        <v>138</v>
      </c>
      <c r="I55" s="9">
        <v>-1.5084119917118</v>
      </c>
      <c r="J55" s="9">
        <v>3.2028986781048097E-2</v>
      </c>
      <c r="K55" s="10">
        <v>0.160754917186505</v>
      </c>
      <c r="S55" s="12" t="s">
        <v>79</v>
      </c>
      <c r="T55" s="8" t="s">
        <v>80</v>
      </c>
      <c r="U55" s="9">
        <v>2.1623986599480101</v>
      </c>
      <c r="V55" s="9">
        <v>1.4418246304284E-2</v>
      </c>
      <c r="W55" s="10">
        <v>8.71687981421993E-2</v>
      </c>
    </row>
    <row r="56" spans="7:23" x14ac:dyDescent="0.2">
      <c r="G56" s="12" t="s">
        <v>139</v>
      </c>
      <c r="H56" s="8" t="s">
        <v>140</v>
      </c>
      <c r="I56" s="9">
        <v>1.6409510344903599</v>
      </c>
      <c r="J56" s="9">
        <v>3.31135268582173E-2</v>
      </c>
      <c r="K56" s="10">
        <v>0.16213806096650801</v>
      </c>
      <c r="S56" s="12" t="s">
        <v>101</v>
      </c>
      <c r="T56" s="8" t="s">
        <v>102</v>
      </c>
      <c r="U56" s="9">
        <v>-1.29546387966049</v>
      </c>
      <c r="V56" s="9">
        <v>1.4437730429096201E-2</v>
      </c>
      <c r="W56" s="10">
        <v>8.71687981421993E-2</v>
      </c>
    </row>
    <row r="57" spans="7:23" x14ac:dyDescent="0.2">
      <c r="G57" s="12" t="s">
        <v>141</v>
      </c>
      <c r="H57" s="8" t="s">
        <v>142</v>
      </c>
      <c r="I57" s="9">
        <v>-2.11122205778562</v>
      </c>
      <c r="J57" s="9">
        <v>3.34013538551294E-2</v>
      </c>
      <c r="K57" s="10">
        <v>0.162498041409639</v>
      </c>
      <c r="S57" s="12" t="s">
        <v>115</v>
      </c>
      <c r="T57" s="8" t="s">
        <v>116</v>
      </c>
      <c r="U57" s="9">
        <v>1.6043874431790399</v>
      </c>
      <c r="V57" s="9">
        <v>1.4443173181456E-2</v>
      </c>
      <c r="W57" s="10">
        <v>8.71687981421993E-2</v>
      </c>
    </row>
    <row r="58" spans="7:23" x14ac:dyDescent="0.2">
      <c r="G58" s="12" t="s">
        <v>143</v>
      </c>
      <c r="H58" s="8" t="s">
        <v>144</v>
      </c>
      <c r="I58" s="9">
        <v>1.4761940304702601</v>
      </c>
      <c r="J58" s="9">
        <v>3.3602298057192899E-2</v>
      </c>
      <c r="K58" s="10">
        <v>0.162834634545168</v>
      </c>
      <c r="S58" s="12" t="s">
        <v>271</v>
      </c>
      <c r="T58" s="8" t="s">
        <v>272</v>
      </c>
      <c r="U58" s="9">
        <v>1.3979802861063499</v>
      </c>
      <c r="V58" s="9">
        <v>1.5172125335233801E-2</v>
      </c>
      <c r="W58" s="10">
        <v>8.8614731581092704E-2</v>
      </c>
    </row>
    <row r="59" spans="7:23" x14ac:dyDescent="0.2">
      <c r="G59" s="12" t="s">
        <v>145</v>
      </c>
      <c r="H59" s="8" t="s">
        <v>146</v>
      </c>
      <c r="I59" s="9">
        <v>-1.8114949764508601</v>
      </c>
      <c r="J59" s="9">
        <v>3.4378553351387203E-2</v>
      </c>
      <c r="K59" s="10">
        <v>0.16373472943230699</v>
      </c>
      <c r="S59" s="12" t="s">
        <v>273</v>
      </c>
      <c r="T59" s="8" t="s">
        <v>274</v>
      </c>
      <c r="U59" s="9">
        <v>-1.76452031095086</v>
      </c>
      <c r="V59" s="9">
        <v>1.53491138697248E-2</v>
      </c>
      <c r="W59" s="10">
        <v>8.9028717005677799E-2</v>
      </c>
    </row>
    <row r="60" spans="7:23" x14ac:dyDescent="0.2">
      <c r="G60" s="12" t="s">
        <v>147</v>
      </c>
      <c r="H60" s="8" t="s">
        <v>148</v>
      </c>
      <c r="I60" s="9">
        <v>-1.4366309863325799</v>
      </c>
      <c r="J60" s="9">
        <v>3.4584580389002702E-2</v>
      </c>
      <c r="K60" s="10">
        <v>0.16373472943230699</v>
      </c>
      <c r="S60" s="12" t="s">
        <v>275</v>
      </c>
      <c r="T60" s="8" t="s">
        <v>276</v>
      </c>
      <c r="U60" s="9">
        <v>-1.63966747254024</v>
      </c>
      <c r="V60" s="9">
        <v>1.6883535059235299E-2</v>
      </c>
      <c r="W60" s="10">
        <v>9.2909751333121904E-2</v>
      </c>
    </row>
    <row r="61" spans="7:23" x14ac:dyDescent="0.2">
      <c r="G61" s="12" t="s">
        <v>149</v>
      </c>
      <c r="H61" s="8" t="s">
        <v>150</v>
      </c>
      <c r="I61" s="9">
        <v>2.0590509815070299</v>
      </c>
      <c r="J61" s="9">
        <v>3.4593864421243299E-2</v>
      </c>
      <c r="K61" s="10">
        <v>0.16373472943230699</v>
      </c>
      <c r="S61" s="12" t="s">
        <v>277</v>
      </c>
      <c r="T61" s="8" t="s">
        <v>278</v>
      </c>
      <c r="U61" s="9">
        <v>1.3983711281888</v>
      </c>
      <c r="V61" s="9">
        <v>1.7205332434745899E-2</v>
      </c>
      <c r="W61" s="10">
        <v>9.3786328041584099E-2</v>
      </c>
    </row>
    <row r="62" spans="7:23" x14ac:dyDescent="0.2">
      <c r="G62" s="12" t="s">
        <v>151</v>
      </c>
      <c r="H62" s="8" t="s">
        <v>152</v>
      </c>
      <c r="I62" s="9">
        <v>-1.37526209273372</v>
      </c>
      <c r="J62" s="9">
        <v>3.5936948673238503E-2</v>
      </c>
      <c r="K62" s="10">
        <v>0.165009296198834</v>
      </c>
      <c r="S62" s="12" t="s">
        <v>75</v>
      </c>
      <c r="T62" s="8" t="s">
        <v>76</v>
      </c>
      <c r="U62" s="9">
        <v>1.4872276253802801</v>
      </c>
      <c r="V62" s="9">
        <v>1.77932146308219E-2</v>
      </c>
      <c r="W62" s="10">
        <v>9.6076510584202801E-2</v>
      </c>
    </row>
    <row r="63" spans="7:23" x14ac:dyDescent="0.2">
      <c r="G63" s="12" t="s">
        <v>153</v>
      </c>
      <c r="H63" s="8" t="s">
        <v>154</v>
      </c>
      <c r="I63" s="9">
        <v>1.09597543137314</v>
      </c>
      <c r="J63" s="9">
        <v>3.59898258611984E-2</v>
      </c>
      <c r="K63" s="10">
        <v>0.16508765892549701</v>
      </c>
      <c r="S63" s="12" t="s">
        <v>39</v>
      </c>
      <c r="T63" s="8" t="s">
        <v>40</v>
      </c>
      <c r="U63" s="9">
        <v>-1.4156541093444299</v>
      </c>
      <c r="V63" s="9">
        <v>1.7923825109738702E-2</v>
      </c>
      <c r="W63" s="10">
        <v>9.6562777749899201E-2</v>
      </c>
    </row>
    <row r="64" spans="7:23" x14ac:dyDescent="0.2">
      <c r="G64" s="12" t="s">
        <v>155</v>
      </c>
      <c r="H64" s="8" t="s">
        <v>156</v>
      </c>
      <c r="I64" s="9">
        <v>1.35841075014526</v>
      </c>
      <c r="J64" s="9">
        <v>3.60378674514348E-2</v>
      </c>
      <c r="K64" s="10">
        <v>0.16514370671084899</v>
      </c>
      <c r="S64" s="12" t="s">
        <v>279</v>
      </c>
      <c r="T64" s="8" t="s">
        <v>280</v>
      </c>
      <c r="U64" s="9">
        <v>1.5317413558737101</v>
      </c>
      <c r="V64" s="9">
        <v>1.8429485890424199E-2</v>
      </c>
      <c r="W64" s="10">
        <v>9.8013688171770502E-2</v>
      </c>
    </row>
    <row r="65" spans="7:23" x14ac:dyDescent="0.2">
      <c r="G65" s="12" t="s">
        <v>157</v>
      </c>
      <c r="H65" s="8" t="s">
        <v>158</v>
      </c>
      <c r="I65" s="9">
        <v>1.2267033668897001</v>
      </c>
      <c r="J65" s="9">
        <v>3.71439942407472E-2</v>
      </c>
      <c r="K65" s="10">
        <v>0.16680505336502999</v>
      </c>
      <c r="S65" s="12" t="s">
        <v>281</v>
      </c>
      <c r="T65" s="8" t="s">
        <v>282</v>
      </c>
      <c r="U65" s="9">
        <v>1.71419432238753</v>
      </c>
      <c r="V65" s="9">
        <v>1.8664740056956401E-2</v>
      </c>
      <c r="W65" s="10">
        <v>9.8730206029116196E-2</v>
      </c>
    </row>
    <row r="66" spans="7:23" x14ac:dyDescent="0.2">
      <c r="G66" s="12" t="s">
        <v>159</v>
      </c>
      <c r="H66" s="8" t="s">
        <v>160</v>
      </c>
      <c r="I66" s="9">
        <v>1.0974005245712699</v>
      </c>
      <c r="J66" s="9">
        <v>3.8471723694728101E-2</v>
      </c>
      <c r="K66" s="10">
        <v>0.170014090430232</v>
      </c>
      <c r="S66" s="12" t="s">
        <v>283</v>
      </c>
      <c r="T66" s="8" t="s">
        <v>284</v>
      </c>
      <c r="U66" s="9">
        <v>1.1705111264874299</v>
      </c>
      <c r="V66" s="9">
        <v>1.90425105660951E-2</v>
      </c>
      <c r="W66" s="10">
        <v>9.9794859572827299E-2</v>
      </c>
    </row>
    <row r="67" spans="7:23" x14ac:dyDescent="0.2">
      <c r="G67" s="12" t="s">
        <v>161</v>
      </c>
      <c r="H67" s="8" t="s">
        <v>162</v>
      </c>
      <c r="I67" s="9">
        <v>-1.3369691680873299</v>
      </c>
      <c r="J67" s="9">
        <v>3.8968407390845498E-2</v>
      </c>
      <c r="K67" s="10">
        <v>0.170471418803326</v>
      </c>
      <c r="S67" s="12" t="s">
        <v>285</v>
      </c>
      <c r="T67" s="8" t="s">
        <v>286</v>
      </c>
      <c r="U67" s="9">
        <v>-1.29807631065184</v>
      </c>
      <c r="V67" s="9">
        <v>1.9454026542817301E-2</v>
      </c>
      <c r="W67" s="10">
        <v>0.101261826999084</v>
      </c>
    </row>
    <row r="68" spans="7:23" x14ac:dyDescent="0.2">
      <c r="G68" s="12" t="s">
        <v>163</v>
      </c>
      <c r="H68" s="8" t="s">
        <v>164</v>
      </c>
      <c r="I68" s="9">
        <v>1.45492415166417</v>
      </c>
      <c r="J68" s="9">
        <v>3.9507652599807902E-2</v>
      </c>
      <c r="K68" s="10">
        <v>0.17111970833907</v>
      </c>
      <c r="S68" s="12" t="s">
        <v>89</v>
      </c>
      <c r="T68" s="8" t="s">
        <v>90</v>
      </c>
      <c r="U68" s="9">
        <v>2.9987857340359501</v>
      </c>
      <c r="V68" s="9">
        <v>2.02919268352778E-2</v>
      </c>
      <c r="W68" s="10">
        <v>0.10286421276654301</v>
      </c>
    </row>
    <row r="69" spans="7:23" x14ac:dyDescent="0.2">
      <c r="G69" s="12" t="s">
        <v>165</v>
      </c>
      <c r="H69" s="8" t="s">
        <v>166</v>
      </c>
      <c r="I69" s="9">
        <v>-1.27370153326879</v>
      </c>
      <c r="J69" s="9">
        <v>3.9833586995823497E-2</v>
      </c>
      <c r="K69" s="10">
        <v>0.17140944090424901</v>
      </c>
      <c r="S69" s="12" t="s">
        <v>191</v>
      </c>
      <c r="T69" s="8" t="s">
        <v>192</v>
      </c>
      <c r="U69" s="9">
        <v>1.1426176802941701</v>
      </c>
      <c r="V69" s="9">
        <v>2.0598117641617199E-2</v>
      </c>
      <c r="W69" s="10">
        <v>0.103936075575242</v>
      </c>
    </row>
    <row r="70" spans="7:23" x14ac:dyDescent="0.2">
      <c r="G70" s="12" t="s">
        <v>167</v>
      </c>
      <c r="H70" s="8" t="s">
        <v>168</v>
      </c>
      <c r="I70" s="9">
        <v>-1.3939588817055899</v>
      </c>
      <c r="J70" s="9">
        <v>4.2702740560325497E-2</v>
      </c>
      <c r="K70" s="10">
        <v>0.17515898661500601</v>
      </c>
      <c r="S70" s="12" t="s">
        <v>287</v>
      </c>
      <c r="T70" s="8" t="s">
        <v>288</v>
      </c>
      <c r="U70" s="9">
        <v>-1.2212633848179399</v>
      </c>
      <c r="V70" s="9">
        <v>2.1184797011709701E-2</v>
      </c>
      <c r="W70" s="10">
        <v>0.105213054930079</v>
      </c>
    </row>
    <row r="71" spans="7:23" x14ac:dyDescent="0.2">
      <c r="G71" s="12" t="s">
        <v>169</v>
      </c>
      <c r="H71" s="8" t="s">
        <v>170</v>
      </c>
      <c r="I71" s="9">
        <v>1.80349110094922</v>
      </c>
      <c r="J71" s="9">
        <v>4.35465651941448E-2</v>
      </c>
      <c r="K71" s="10">
        <v>0.17656083161390301</v>
      </c>
      <c r="S71" s="12" t="s">
        <v>289</v>
      </c>
      <c r="T71" s="8" t="s">
        <v>290</v>
      </c>
      <c r="U71" s="9">
        <v>1.05765659255068</v>
      </c>
      <c r="V71" s="9">
        <v>2.1299238108247201E-2</v>
      </c>
      <c r="W71" s="10">
        <v>0.105437392024855</v>
      </c>
    </row>
    <row r="72" spans="7:23" x14ac:dyDescent="0.2">
      <c r="G72" s="12" t="s">
        <v>171</v>
      </c>
      <c r="H72" s="8" t="s">
        <v>172</v>
      </c>
      <c r="I72" s="9">
        <v>-1.7123165152051101</v>
      </c>
      <c r="J72" s="9">
        <v>4.3608721287865901E-2</v>
      </c>
      <c r="K72" s="10">
        <v>0.17665747375840199</v>
      </c>
      <c r="S72" s="12" t="s">
        <v>111</v>
      </c>
      <c r="T72" s="8" t="s">
        <v>112</v>
      </c>
      <c r="U72" s="9">
        <v>1.40130896879467</v>
      </c>
      <c r="V72" s="9">
        <v>2.1478528925402401E-2</v>
      </c>
      <c r="W72" s="10">
        <v>0.105840248331004</v>
      </c>
    </row>
    <row r="73" spans="7:23" x14ac:dyDescent="0.2">
      <c r="G73" s="12" t="s">
        <v>173</v>
      </c>
      <c r="H73" s="8" t="s">
        <v>174</v>
      </c>
      <c r="I73" s="9">
        <v>1.23234129234097</v>
      </c>
      <c r="J73" s="9">
        <v>4.3671385061347399E-2</v>
      </c>
      <c r="K73" s="10">
        <v>0.17668967680769301</v>
      </c>
      <c r="S73" s="12" t="s">
        <v>87</v>
      </c>
      <c r="T73" s="8" t="s">
        <v>88</v>
      </c>
      <c r="U73" s="9">
        <v>2.7519148201378001</v>
      </c>
      <c r="V73" s="9">
        <v>2.2040334207645399E-2</v>
      </c>
      <c r="W73" s="10">
        <v>0.107427362309668</v>
      </c>
    </row>
    <row r="74" spans="7:23" x14ac:dyDescent="0.2">
      <c r="G74" s="12" t="s">
        <v>175</v>
      </c>
      <c r="H74" s="8" t="s">
        <v>176</v>
      </c>
      <c r="I74" s="9">
        <v>3.1544779198013</v>
      </c>
      <c r="J74" s="9">
        <v>4.4332146075666198E-2</v>
      </c>
      <c r="K74" s="10">
        <v>0.178048210994939</v>
      </c>
      <c r="S74" s="12" t="s">
        <v>291</v>
      </c>
      <c r="T74" s="8" t="s">
        <v>292</v>
      </c>
      <c r="U74" s="9">
        <v>1.9380219154787099</v>
      </c>
      <c r="V74" s="9">
        <v>2.2520359579750501E-2</v>
      </c>
      <c r="W74" s="10">
        <v>0.10830885435386201</v>
      </c>
    </row>
    <row r="75" spans="7:23" x14ac:dyDescent="0.2">
      <c r="G75" s="12" t="s">
        <v>177</v>
      </c>
      <c r="H75" s="8" t="s">
        <v>178</v>
      </c>
      <c r="I75" s="9">
        <v>1.35034563158326</v>
      </c>
      <c r="J75" s="9">
        <v>4.4821909678858497E-2</v>
      </c>
      <c r="K75" s="10">
        <v>0.178899570233366</v>
      </c>
      <c r="S75" s="12" t="s">
        <v>293</v>
      </c>
      <c r="T75" s="8" t="s">
        <v>294</v>
      </c>
      <c r="U75" s="9">
        <v>2.2292091992691501</v>
      </c>
      <c r="V75" s="9">
        <v>2.2588671194643702E-2</v>
      </c>
      <c r="W75" s="10">
        <v>0.10852434433472399</v>
      </c>
    </row>
    <row r="76" spans="7:23" x14ac:dyDescent="0.2">
      <c r="G76" s="12" t="s">
        <v>179</v>
      </c>
      <c r="H76" s="8" t="s">
        <v>180</v>
      </c>
      <c r="I76" s="9">
        <v>1.7307744423239999</v>
      </c>
      <c r="J76" s="9">
        <v>4.6233132732342197E-2</v>
      </c>
      <c r="K76" s="10">
        <v>0.18247837491104199</v>
      </c>
      <c r="S76" s="12" t="s">
        <v>295</v>
      </c>
      <c r="T76" s="8" t="s">
        <v>296</v>
      </c>
      <c r="U76" s="9">
        <v>1.5945062893430999</v>
      </c>
      <c r="V76" s="9">
        <v>2.27578020608434E-2</v>
      </c>
      <c r="W76" s="10">
        <v>0.109136659097056</v>
      </c>
    </row>
    <row r="77" spans="7:23" x14ac:dyDescent="0.2">
      <c r="G77" s="12" t="s">
        <v>181</v>
      </c>
      <c r="H77" s="8" t="s">
        <v>182</v>
      </c>
      <c r="I77" s="9">
        <v>1.4629878917555099</v>
      </c>
      <c r="J77" s="9">
        <v>4.6798426252901502E-2</v>
      </c>
      <c r="K77" s="10">
        <v>0.18308795072367401</v>
      </c>
      <c r="S77" s="12" t="s">
        <v>297</v>
      </c>
      <c r="T77" s="8" t="s">
        <v>298</v>
      </c>
      <c r="U77" s="9">
        <v>-1.3912662742087101</v>
      </c>
      <c r="V77" s="9">
        <v>2.34436889267154E-2</v>
      </c>
      <c r="W77" s="10">
        <v>0.110015405931325</v>
      </c>
    </row>
    <row r="78" spans="7:23" x14ac:dyDescent="0.2">
      <c r="G78" s="12" t="s">
        <v>183</v>
      </c>
      <c r="H78" s="8" t="s">
        <v>184</v>
      </c>
      <c r="I78" s="9">
        <v>-1.1619382591149601</v>
      </c>
      <c r="J78" s="9">
        <v>4.7170818571391E-2</v>
      </c>
      <c r="K78" s="10">
        <v>0.18335235715842699</v>
      </c>
      <c r="S78" s="12" t="s">
        <v>135</v>
      </c>
      <c r="T78" s="8" t="s">
        <v>136</v>
      </c>
      <c r="U78" s="9">
        <v>2.7808701876237798</v>
      </c>
      <c r="V78" s="9">
        <v>2.3709058279649298E-2</v>
      </c>
      <c r="W78" s="10">
        <v>0.11045885174282601</v>
      </c>
    </row>
    <row r="79" spans="7:23" x14ac:dyDescent="0.2">
      <c r="G79" s="12" t="s">
        <v>185</v>
      </c>
      <c r="H79" s="8" t="s">
        <v>186</v>
      </c>
      <c r="I79" s="9">
        <v>-1.27161585999111</v>
      </c>
      <c r="J79" s="9">
        <v>4.74292406564671E-2</v>
      </c>
      <c r="K79" s="10">
        <v>0.18346202653447299</v>
      </c>
      <c r="S79" s="12" t="s">
        <v>49</v>
      </c>
      <c r="T79" s="8" t="s">
        <v>50</v>
      </c>
      <c r="U79" s="9">
        <v>-1.38744409776754</v>
      </c>
      <c r="V79" s="9">
        <v>2.4465910717700299E-2</v>
      </c>
      <c r="W79" s="10">
        <v>0.113185480745113</v>
      </c>
    </row>
    <row r="80" spans="7:23" x14ac:dyDescent="0.2">
      <c r="G80" s="12" t="s">
        <v>187</v>
      </c>
      <c r="H80" s="8" t="s">
        <v>188</v>
      </c>
      <c r="I80" s="9">
        <v>-2.0646458632124198</v>
      </c>
      <c r="J80" s="9">
        <v>4.7551207586429202E-2</v>
      </c>
      <c r="K80" s="10">
        <v>0.18346202653447299</v>
      </c>
      <c r="S80" s="12" t="s">
        <v>299</v>
      </c>
      <c r="T80" s="8" t="s">
        <v>300</v>
      </c>
      <c r="U80" s="9">
        <v>1.3591591194955599</v>
      </c>
      <c r="V80" s="9">
        <v>2.4535431500905199E-2</v>
      </c>
      <c r="W80" s="10">
        <v>0.113358715360075</v>
      </c>
    </row>
    <row r="81" spans="7:23" x14ac:dyDescent="0.2">
      <c r="G81" s="12" t="s">
        <v>31</v>
      </c>
      <c r="H81" s="8" t="s">
        <v>32</v>
      </c>
      <c r="I81" s="9">
        <v>2.0916753006581401</v>
      </c>
      <c r="J81" s="9">
        <v>4.9252040026971998E-2</v>
      </c>
      <c r="K81" s="10">
        <v>0.185348493489258</v>
      </c>
      <c r="S81" s="12" t="s">
        <v>301</v>
      </c>
      <c r="T81" s="8" t="s">
        <v>302</v>
      </c>
      <c r="U81" s="9">
        <v>0.93262272706451499</v>
      </c>
      <c r="V81" s="9">
        <v>2.5280393659364301E-2</v>
      </c>
      <c r="W81" s="10">
        <v>0.114994657660379</v>
      </c>
    </row>
    <row r="82" spans="7:23" x14ac:dyDescent="0.2">
      <c r="G82" s="12" t="s">
        <v>189</v>
      </c>
      <c r="H82" s="8" t="s">
        <v>190</v>
      </c>
      <c r="I82" s="9">
        <v>-1.25651607458793</v>
      </c>
      <c r="J82" s="9">
        <v>4.9617078765482901E-2</v>
      </c>
      <c r="K82" s="10">
        <v>0.18593774764021301</v>
      </c>
      <c r="S82" s="12" t="s">
        <v>125</v>
      </c>
      <c r="T82" s="8" t="s">
        <v>126</v>
      </c>
      <c r="U82" s="9">
        <v>-2.2233682077128498</v>
      </c>
      <c r="V82" s="9">
        <v>2.5529637051663098E-2</v>
      </c>
      <c r="W82" s="10">
        <v>0.11544596892020401</v>
      </c>
    </row>
    <row r="83" spans="7:23" x14ac:dyDescent="0.2">
      <c r="G83" s="12" t="s">
        <v>191</v>
      </c>
      <c r="H83" s="8" t="s">
        <v>192</v>
      </c>
      <c r="I83" s="9">
        <v>1.1722013904471</v>
      </c>
      <c r="J83" s="9">
        <v>4.9993266106098097E-2</v>
      </c>
      <c r="K83" s="10">
        <v>0.18646355724038199</v>
      </c>
      <c r="S83" s="12" t="s">
        <v>51</v>
      </c>
      <c r="T83" s="8" t="s">
        <v>52</v>
      </c>
      <c r="U83" s="9">
        <v>1.0575674528202299</v>
      </c>
      <c r="V83" s="9">
        <v>2.5632075525159E-2</v>
      </c>
      <c r="W83" s="10">
        <v>0.11579578542041</v>
      </c>
    </row>
    <row r="84" spans="7:23" x14ac:dyDescent="0.2">
      <c r="G84" s="12" t="s">
        <v>193</v>
      </c>
      <c r="H84" s="8" t="s">
        <v>194</v>
      </c>
      <c r="I84" s="9">
        <v>-1.9478969720932</v>
      </c>
      <c r="J84" s="9">
        <v>5.0583883950701701E-2</v>
      </c>
      <c r="K84" s="10">
        <v>0.18670272619114101</v>
      </c>
      <c r="S84" s="12" t="s">
        <v>303</v>
      </c>
      <c r="T84" s="8" t="s">
        <v>304</v>
      </c>
      <c r="U84" s="9">
        <v>1.4779812765513201</v>
      </c>
      <c r="V84" s="9">
        <v>2.6035722912971002E-2</v>
      </c>
      <c r="W84" s="10">
        <v>0.11673366510192</v>
      </c>
    </row>
    <row r="85" spans="7:23" x14ac:dyDescent="0.2">
      <c r="G85" s="12" t="s">
        <v>195</v>
      </c>
      <c r="H85" s="8" t="s">
        <v>196</v>
      </c>
      <c r="I85" s="9">
        <v>-0.99173055204025795</v>
      </c>
      <c r="J85" s="9">
        <v>5.0985984054447597E-2</v>
      </c>
      <c r="K85" s="10">
        <v>0.18728716055059999</v>
      </c>
      <c r="S85" s="12" t="s">
        <v>305</v>
      </c>
      <c r="T85" s="8" t="s">
        <v>306</v>
      </c>
      <c r="U85" s="9">
        <v>2.1209176262237301</v>
      </c>
      <c r="V85" s="9">
        <v>2.6458412047637599E-2</v>
      </c>
      <c r="W85" s="10">
        <v>0.11763244884657</v>
      </c>
    </row>
    <row r="86" spans="7:23" x14ac:dyDescent="0.2">
      <c r="G86" s="12" t="s">
        <v>197</v>
      </c>
      <c r="H86" s="8" t="s">
        <v>198</v>
      </c>
      <c r="I86" s="9">
        <v>1.53049876537416</v>
      </c>
      <c r="J86" s="9">
        <v>5.1040081421348499E-2</v>
      </c>
      <c r="K86" s="10">
        <v>0.187336604579949</v>
      </c>
      <c r="S86" s="12" t="s">
        <v>107</v>
      </c>
      <c r="T86" s="8" t="s">
        <v>108</v>
      </c>
      <c r="U86" s="9">
        <v>1.7558810486284</v>
      </c>
      <c r="V86" s="9">
        <v>2.7119562031943399E-2</v>
      </c>
      <c r="W86" s="10">
        <v>0.119704606024362</v>
      </c>
    </row>
    <row r="87" spans="7:23" x14ac:dyDescent="0.2">
      <c r="G87" s="12" t="s">
        <v>199</v>
      </c>
      <c r="H87" s="8" t="s">
        <v>200</v>
      </c>
      <c r="I87" s="9">
        <v>-1.1209270517737</v>
      </c>
      <c r="J87" s="9">
        <v>5.1845266564202297E-2</v>
      </c>
      <c r="K87" s="10">
        <v>0.188315877807268</v>
      </c>
      <c r="S87" s="12" t="s">
        <v>307</v>
      </c>
      <c r="T87" s="8" t="s">
        <v>308</v>
      </c>
      <c r="U87" s="9">
        <v>2.5550991728077501</v>
      </c>
      <c r="V87" s="9">
        <v>2.7912072428584799E-2</v>
      </c>
      <c r="W87" s="10">
        <v>0.12180733824906199</v>
      </c>
    </row>
    <row r="88" spans="7:23" x14ac:dyDescent="0.2">
      <c r="G88" s="12" t="s">
        <v>201</v>
      </c>
      <c r="H88" s="8" t="s">
        <v>202</v>
      </c>
      <c r="I88" s="9">
        <v>-1.7893603139113501</v>
      </c>
      <c r="J88" s="9">
        <v>5.2191251303772501E-2</v>
      </c>
      <c r="K88" s="10">
        <v>0.188315877807268</v>
      </c>
      <c r="S88" s="12" t="s">
        <v>309</v>
      </c>
      <c r="T88" s="8" t="s">
        <v>310</v>
      </c>
      <c r="U88" s="9">
        <v>1.6008797874457099</v>
      </c>
      <c r="V88" s="9">
        <v>2.7922347968794899E-2</v>
      </c>
      <c r="W88" s="10">
        <v>0.12180733824906199</v>
      </c>
    </row>
    <row r="89" spans="7:23" x14ac:dyDescent="0.2">
      <c r="G89" s="12" t="s">
        <v>203</v>
      </c>
      <c r="H89" s="8" t="s">
        <v>204</v>
      </c>
      <c r="I89" s="9">
        <v>1.64642185001403</v>
      </c>
      <c r="J89" s="9">
        <v>5.58426509517293E-2</v>
      </c>
      <c r="K89" s="10">
        <v>0.19268952532220601</v>
      </c>
      <c r="S89" s="12" t="s">
        <v>311</v>
      </c>
      <c r="T89" s="8" t="s">
        <v>312</v>
      </c>
      <c r="U89" s="9">
        <v>-1.57957112050226</v>
      </c>
      <c r="V89" s="9">
        <v>2.8334401423396601E-2</v>
      </c>
      <c r="W89" s="10">
        <v>0.122972135836008</v>
      </c>
    </row>
    <row r="90" spans="7:23" x14ac:dyDescent="0.2">
      <c r="G90" s="12" t="s">
        <v>205</v>
      </c>
      <c r="H90" s="8" t="s">
        <v>206</v>
      </c>
      <c r="I90" s="9">
        <v>-1.0402523873710201</v>
      </c>
      <c r="J90" s="9">
        <v>5.5922271315668702E-2</v>
      </c>
      <c r="K90" s="10">
        <v>0.19268952532220601</v>
      </c>
      <c r="S90" s="12" t="s">
        <v>123</v>
      </c>
      <c r="T90" s="8" t="s">
        <v>124</v>
      </c>
      <c r="U90" s="9">
        <v>1.5199065961653899</v>
      </c>
      <c r="V90" s="9">
        <v>2.8591059774336298E-2</v>
      </c>
      <c r="W90" s="10">
        <v>0.123266055284718</v>
      </c>
    </row>
    <row r="91" spans="7:23" x14ac:dyDescent="0.2">
      <c r="G91" s="12" t="s">
        <v>207</v>
      </c>
      <c r="H91" s="8" t="s">
        <v>208</v>
      </c>
      <c r="I91" s="9">
        <v>-1.2435008940857499</v>
      </c>
      <c r="J91" s="9">
        <v>5.6973494794885102E-2</v>
      </c>
      <c r="K91" s="10">
        <v>0.193157199194225</v>
      </c>
      <c r="S91" s="12" t="s">
        <v>93</v>
      </c>
      <c r="T91" s="8" t="s">
        <v>94</v>
      </c>
      <c r="U91" s="9">
        <v>1.4921183166230201</v>
      </c>
      <c r="V91" s="9">
        <v>2.8593880270724199E-2</v>
      </c>
      <c r="W91" s="10">
        <v>0.123266055284718</v>
      </c>
    </row>
    <row r="92" spans="7:23" x14ac:dyDescent="0.2">
      <c r="G92" s="12" t="s">
        <v>209</v>
      </c>
      <c r="H92" s="8" t="s">
        <v>210</v>
      </c>
      <c r="I92" s="9">
        <v>1.25425417059426</v>
      </c>
      <c r="J92" s="9">
        <v>5.7284842986125399E-2</v>
      </c>
      <c r="K92" s="10">
        <v>0.193242126495001</v>
      </c>
      <c r="S92" s="12" t="s">
        <v>313</v>
      </c>
      <c r="T92" s="8" t="s">
        <v>314</v>
      </c>
      <c r="U92" s="9">
        <v>1.27056299236436</v>
      </c>
      <c r="V92" s="9">
        <v>2.9271337147536901E-2</v>
      </c>
      <c r="W92" s="10">
        <v>0.124673213662526</v>
      </c>
    </row>
    <row r="93" spans="7:23" x14ac:dyDescent="0.2">
      <c r="G93" s="12" t="s">
        <v>211</v>
      </c>
      <c r="H93" s="8" t="s">
        <v>212</v>
      </c>
      <c r="I93" s="9">
        <v>1.2258482461700499</v>
      </c>
      <c r="J93" s="9">
        <v>5.95000021336431E-2</v>
      </c>
      <c r="K93" s="10">
        <v>0.196230430908754</v>
      </c>
      <c r="S93" s="12" t="s">
        <v>315</v>
      </c>
      <c r="T93" s="8" t="s">
        <v>316</v>
      </c>
      <c r="U93" s="9">
        <v>1.13214773100927</v>
      </c>
      <c r="V93" s="9">
        <v>2.9867609711717098E-2</v>
      </c>
      <c r="W93" s="10">
        <v>0.12628091029212199</v>
      </c>
    </row>
    <row r="94" spans="7:23" x14ac:dyDescent="0.2">
      <c r="G94" s="12" t="s">
        <v>213</v>
      </c>
      <c r="H94" s="8" t="s">
        <v>214</v>
      </c>
      <c r="I94" s="9">
        <v>1.1011883218898799</v>
      </c>
      <c r="J94" s="9">
        <v>5.9556706642639803E-2</v>
      </c>
      <c r="K94" s="10">
        <v>0.196230430908754</v>
      </c>
      <c r="S94" s="12" t="s">
        <v>67</v>
      </c>
      <c r="T94" s="8" t="s">
        <v>68</v>
      </c>
      <c r="U94" s="9">
        <v>1.3375212598544799</v>
      </c>
      <c r="V94" s="9">
        <v>3.0033373517186199E-2</v>
      </c>
      <c r="W94" s="10">
        <v>0.12652901883916901</v>
      </c>
    </row>
    <row r="95" spans="7:23" x14ac:dyDescent="0.2">
      <c r="G95" s="12" t="s">
        <v>215</v>
      </c>
      <c r="H95" s="8" t="s">
        <v>216</v>
      </c>
      <c r="I95" s="9">
        <v>1.6402777639807</v>
      </c>
      <c r="J95" s="9">
        <v>6.0216792021219899E-2</v>
      </c>
      <c r="K95" s="10">
        <v>0.197343233583719</v>
      </c>
      <c r="S95" s="12" t="s">
        <v>317</v>
      </c>
      <c r="T95" s="8" t="s">
        <v>318</v>
      </c>
      <c r="U95" s="9">
        <v>1.7910593399789401</v>
      </c>
      <c r="V95" s="9">
        <v>3.0147081976730401E-2</v>
      </c>
      <c r="W95" s="10">
        <v>0.12665066195319799</v>
      </c>
    </row>
    <row r="96" spans="7:23" x14ac:dyDescent="0.2">
      <c r="G96" s="12" t="s">
        <v>217</v>
      </c>
      <c r="H96" s="8" t="s">
        <v>218</v>
      </c>
      <c r="I96" s="9">
        <v>-1.60849472233266</v>
      </c>
      <c r="J96" s="9">
        <v>6.0976974206878899E-2</v>
      </c>
      <c r="K96" s="10">
        <v>0.198919402390797</v>
      </c>
      <c r="S96" s="12" t="s">
        <v>319</v>
      </c>
      <c r="T96" s="8" t="s">
        <v>320</v>
      </c>
      <c r="U96" s="9">
        <v>1.12069293095978</v>
      </c>
      <c r="V96" s="9">
        <v>3.04802889364508E-2</v>
      </c>
      <c r="W96" s="10">
        <v>0.12755288545657301</v>
      </c>
    </row>
    <row r="97" spans="7:23" ht="17" thickBot="1" x14ac:dyDescent="0.25">
      <c r="G97" s="15" t="s">
        <v>219</v>
      </c>
      <c r="H97" s="16" t="s">
        <v>220</v>
      </c>
      <c r="I97" s="17">
        <v>-0.99230930065467304</v>
      </c>
      <c r="J97" s="17">
        <v>6.1003442905240499E-2</v>
      </c>
      <c r="K97" s="18">
        <v>0.198919402390797</v>
      </c>
      <c r="S97" s="12" t="s">
        <v>205</v>
      </c>
      <c r="T97" s="8" t="s">
        <v>206</v>
      </c>
      <c r="U97" s="9">
        <v>-1.0398035538975301</v>
      </c>
      <c r="V97" s="9">
        <v>3.0868756774976001E-2</v>
      </c>
      <c r="W97" s="10">
        <v>0.12793631061944699</v>
      </c>
    </row>
    <row r="98" spans="7:23" x14ac:dyDescent="0.2">
      <c r="S98" s="12" t="s">
        <v>21</v>
      </c>
      <c r="T98" s="8" t="s">
        <v>22</v>
      </c>
      <c r="U98" s="9">
        <v>1.62855252211343</v>
      </c>
      <c r="V98" s="9">
        <v>3.1046996357260999E-2</v>
      </c>
      <c r="W98" s="10">
        <v>0.128154252318223</v>
      </c>
    </row>
    <row r="99" spans="7:23" x14ac:dyDescent="0.2">
      <c r="S99" s="12" t="s">
        <v>321</v>
      </c>
      <c r="T99" s="8" t="s">
        <v>322</v>
      </c>
      <c r="U99" s="9">
        <v>1.75077090924818</v>
      </c>
      <c r="V99" s="9">
        <v>3.1143398549067901E-2</v>
      </c>
      <c r="W99" s="10">
        <v>0.128154252318223</v>
      </c>
    </row>
    <row r="100" spans="7:23" x14ac:dyDescent="0.2">
      <c r="S100" s="12" t="s">
        <v>83</v>
      </c>
      <c r="T100" s="8" t="s">
        <v>84</v>
      </c>
      <c r="U100" s="9">
        <v>-1.08985060994389</v>
      </c>
      <c r="V100" s="9">
        <v>3.1996969951975297E-2</v>
      </c>
      <c r="W100" s="10">
        <v>0.13030911498654499</v>
      </c>
    </row>
    <row r="101" spans="7:23" x14ac:dyDescent="0.2">
      <c r="S101" s="12" t="s">
        <v>41</v>
      </c>
      <c r="T101" s="8" t="s">
        <v>42</v>
      </c>
      <c r="U101" s="9">
        <v>1.6789567595050701</v>
      </c>
      <c r="V101" s="9">
        <v>3.2005747540554998E-2</v>
      </c>
      <c r="W101" s="10">
        <v>0.13030911498654499</v>
      </c>
    </row>
    <row r="102" spans="7:23" x14ac:dyDescent="0.2">
      <c r="S102" s="12" t="s">
        <v>323</v>
      </c>
      <c r="T102" s="8" t="s">
        <v>324</v>
      </c>
      <c r="U102" s="9">
        <v>1.3026622027910499</v>
      </c>
      <c r="V102" s="9">
        <v>3.27144937793417E-2</v>
      </c>
      <c r="W102" s="10">
        <v>0.13180001551415399</v>
      </c>
    </row>
    <row r="103" spans="7:23" x14ac:dyDescent="0.2">
      <c r="S103" s="12" t="s">
        <v>325</v>
      </c>
      <c r="T103" s="8" t="s">
        <v>326</v>
      </c>
      <c r="U103" s="9">
        <v>-1.4472967185930701</v>
      </c>
      <c r="V103" s="9">
        <v>3.32886250373692E-2</v>
      </c>
      <c r="W103" s="10">
        <v>0.13300277773521199</v>
      </c>
    </row>
    <row r="104" spans="7:23" x14ac:dyDescent="0.2">
      <c r="S104" s="12" t="s">
        <v>327</v>
      </c>
      <c r="T104" s="8" t="s">
        <v>328</v>
      </c>
      <c r="U104" s="9">
        <v>-1.0662903941784001</v>
      </c>
      <c r="V104" s="9">
        <v>3.33875285672754E-2</v>
      </c>
      <c r="W104" s="10">
        <v>0.13300277773521199</v>
      </c>
    </row>
    <row r="105" spans="7:23" x14ac:dyDescent="0.2">
      <c r="S105" s="12" t="s">
        <v>159</v>
      </c>
      <c r="T105" s="8" t="s">
        <v>160</v>
      </c>
      <c r="U105" s="9">
        <v>0.92604977527346799</v>
      </c>
      <c r="V105" s="9">
        <v>3.4495835024546499E-2</v>
      </c>
      <c r="W105" s="10">
        <v>0.13600962451608101</v>
      </c>
    </row>
    <row r="106" spans="7:23" x14ac:dyDescent="0.2">
      <c r="S106" s="12" t="s">
        <v>147</v>
      </c>
      <c r="T106" s="8" t="s">
        <v>148</v>
      </c>
      <c r="U106" s="9">
        <v>-1.36195050734249</v>
      </c>
      <c r="V106" s="9">
        <v>3.5459332018791097E-2</v>
      </c>
      <c r="W106" s="10">
        <v>0.13757624868130999</v>
      </c>
    </row>
    <row r="107" spans="7:23" x14ac:dyDescent="0.2">
      <c r="S107" s="12" t="s">
        <v>329</v>
      </c>
      <c r="T107" s="8" t="s">
        <v>330</v>
      </c>
      <c r="U107" s="9">
        <v>1.00688690314124</v>
      </c>
      <c r="V107" s="9">
        <v>3.58953090321757E-2</v>
      </c>
      <c r="W107" s="10">
        <v>0.13868505590088301</v>
      </c>
    </row>
    <row r="108" spans="7:23" x14ac:dyDescent="0.2">
      <c r="S108" s="12" t="s">
        <v>331</v>
      </c>
      <c r="T108" s="8" t="s">
        <v>332</v>
      </c>
      <c r="U108" s="9">
        <v>1.3317690413971099</v>
      </c>
      <c r="V108" s="9">
        <v>3.7609728392938503E-2</v>
      </c>
      <c r="W108" s="10">
        <v>0.14244800327333601</v>
      </c>
    </row>
    <row r="109" spans="7:23" x14ac:dyDescent="0.2">
      <c r="S109" s="12" t="s">
        <v>95</v>
      </c>
      <c r="T109" s="8" t="s">
        <v>96</v>
      </c>
      <c r="U109" s="9">
        <v>1.4040954874961</v>
      </c>
      <c r="V109" s="9">
        <v>3.9717788137669699E-2</v>
      </c>
      <c r="W109" s="10">
        <v>0.14705455319296001</v>
      </c>
    </row>
    <row r="110" spans="7:23" x14ac:dyDescent="0.2">
      <c r="S110" s="12" t="s">
        <v>141</v>
      </c>
      <c r="T110" s="8" t="s">
        <v>142</v>
      </c>
      <c r="U110" s="9">
        <v>-1.79002701305608</v>
      </c>
      <c r="V110" s="9">
        <v>4.0214165072945902E-2</v>
      </c>
      <c r="W110" s="10">
        <v>0.14823496962973201</v>
      </c>
    </row>
    <row r="111" spans="7:23" x14ac:dyDescent="0.2">
      <c r="S111" s="12" t="s">
        <v>333</v>
      </c>
      <c r="T111" s="8" t="s">
        <v>334</v>
      </c>
      <c r="U111" s="9">
        <v>1.7858065066441</v>
      </c>
      <c r="V111" s="9">
        <v>4.04347674488151E-2</v>
      </c>
      <c r="W111" s="10">
        <v>0.14853085545486899</v>
      </c>
    </row>
    <row r="112" spans="7:23" x14ac:dyDescent="0.2">
      <c r="S112" s="12" t="s">
        <v>335</v>
      </c>
      <c r="T112" s="8" t="s">
        <v>336</v>
      </c>
      <c r="U112" s="9">
        <v>3.03587457693249</v>
      </c>
      <c r="V112" s="9">
        <v>4.0568178392662899E-2</v>
      </c>
      <c r="W112" s="10">
        <v>0.14853085545486899</v>
      </c>
    </row>
    <row r="113" spans="19:23" x14ac:dyDescent="0.2">
      <c r="S113" s="12" t="s">
        <v>337</v>
      </c>
      <c r="T113" s="8" t="s">
        <v>338</v>
      </c>
      <c r="U113" s="9">
        <v>1.0329573178364</v>
      </c>
      <c r="V113" s="9">
        <v>4.0713885018198101E-2</v>
      </c>
      <c r="W113" s="10">
        <v>0.14853085545486899</v>
      </c>
    </row>
    <row r="114" spans="19:23" x14ac:dyDescent="0.2">
      <c r="S114" s="12" t="s">
        <v>13</v>
      </c>
      <c r="T114" s="8" t="s">
        <v>14</v>
      </c>
      <c r="U114" s="9">
        <v>1.15537916272619</v>
      </c>
      <c r="V114" s="9">
        <v>4.0855323830249098E-2</v>
      </c>
      <c r="W114" s="10">
        <v>0.14853085545486899</v>
      </c>
    </row>
    <row r="115" spans="19:23" x14ac:dyDescent="0.2">
      <c r="S115" s="12" t="s">
        <v>137</v>
      </c>
      <c r="T115" s="8" t="s">
        <v>138</v>
      </c>
      <c r="U115" s="9">
        <v>-1.14975881295648</v>
      </c>
      <c r="V115" s="9">
        <v>4.1187149564148498E-2</v>
      </c>
      <c r="W115" s="10">
        <v>0.148813431251586</v>
      </c>
    </row>
    <row r="116" spans="19:23" x14ac:dyDescent="0.2">
      <c r="S116" s="12" t="s">
        <v>339</v>
      </c>
      <c r="T116" s="8" t="s">
        <v>340</v>
      </c>
      <c r="U116" s="9">
        <v>-1.35727945382828</v>
      </c>
      <c r="V116" s="9">
        <v>4.1273121972972997E-2</v>
      </c>
      <c r="W116" s="10">
        <v>0.14887344074157499</v>
      </c>
    </row>
    <row r="117" spans="19:23" x14ac:dyDescent="0.2">
      <c r="S117" s="12" t="s">
        <v>341</v>
      </c>
      <c r="T117" s="8" t="s">
        <v>342</v>
      </c>
      <c r="U117" s="9">
        <v>-1.40788298902409</v>
      </c>
      <c r="V117" s="9">
        <v>4.1319379849322199E-2</v>
      </c>
      <c r="W117" s="10">
        <v>0.14892394751313101</v>
      </c>
    </row>
    <row r="118" spans="19:23" x14ac:dyDescent="0.2">
      <c r="S118" s="12" t="s">
        <v>343</v>
      </c>
      <c r="T118" s="8" t="s">
        <v>344</v>
      </c>
      <c r="U118" s="9">
        <v>1.21312762784841</v>
      </c>
      <c r="V118" s="9">
        <v>4.2680407440136299E-2</v>
      </c>
      <c r="W118" s="10">
        <v>0.15209957747519001</v>
      </c>
    </row>
    <row r="119" spans="19:23" x14ac:dyDescent="0.2">
      <c r="S119" s="12" t="s">
        <v>345</v>
      </c>
      <c r="T119" s="8" t="s">
        <v>346</v>
      </c>
      <c r="U119" s="9">
        <v>1.11261522996559</v>
      </c>
      <c r="V119" s="9">
        <v>4.3110954745878297E-2</v>
      </c>
      <c r="W119" s="10">
        <v>0.15264022074906</v>
      </c>
    </row>
    <row r="120" spans="19:23" x14ac:dyDescent="0.2">
      <c r="S120" s="12" t="s">
        <v>347</v>
      </c>
      <c r="T120" s="8" t="s">
        <v>348</v>
      </c>
      <c r="U120" s="9">
        <v>1.6397114835711899</v>
      </c>
      <c r="V120" s="9">
        <v>4.3776314588820801E-2</v>
      </c>
      <c r="W120" s="10">
        <v>0.153699805670407</v>
      </c>
    </row>
    <row r="121" spans="19:23" x14ac:dyDescent="0.2">
      <c r="S121" s="12" t="s">
        <v>349</v>
      </c>
      <c r="T121" s="8" t="s">
        <v>350</v>
      </c>
      <c r="U121" s="9">
        <v>-1.2561167760752501</v>
      </c>
      <c r="V121" s="9">
        <v>4.3866159914114203E-2</v>
      </c>
      <c r="W121" s="10">
        <v>0.15389269050120999</v>
      </c>
    </row>
    <row r="122" spans="19:23" x14ac:dyDescent="0.2">
      <c r="S122" s="12" t="s">
        <v>351</v>
      </c>
      <c r="T122" s="8" t="s">
        <v>352</v>
      </c>
      <c r="U122" s="9">
        <v>1.32200100442094</v>
      </c>
      <c r="V122" s="9">
        <v>4.5173834816765401E-2</v>
      </c>
      <c r="W122" s="10">
        <v>0.15673467855075399</v>
      </c>
    </row>
    <row r="123" spans="19:23" x14ac:dyDescent="0.2">
      <c r="S123" s="12" t="s">
        <v>353</v>
      </c>
      <c r="T123" s="8" t="s">
        <v>354</v>
      </c>
      <c r="U123" s="9">
        <v>1.8723994040648499</v>
      </c>
      <c r="V123" s="9">
        <v>4.7745791041126799E-2</v>
      </c>
      <c r="W123" s="10">
        <v>0.16245316455526901</v>
      </c>
    </row>
    <row r="124" spans="19:23" x14ac:dyDescent="0.2">
      <c r="S124" s="12" t="s">
        <v>155</v>
      </c>
      <c r="T124" s="8" t="s">
        <v>156</v>
      </c>
      <c r="U124" s="9">
        <v>1.26562705882925</v>
      </c>
      <c r="V124" s="9">
        <v>4.8009538061322202E-2</v>
      </c>
      <c r="W124" s="10">
        <v>0.162615380585971</v>
      </c>
    </row>
    <row r="125" spans="19:23" x14ac:dyDescent="0.2">
      <c r="S125" s="12" t="s">
        <v>355</v>
      </c>
      <c r="T125" s="8" t="s">
        <v>356</v>
      </c>
      <c r="U125" s="9">
        <v>0.81300559603298395</v>
      </c>
      <c r="V125" s="9">
        <v>4.8662987937169999E-2</v>
      </c>
      <c r="W125" s="10">
        <v>0.163727725684815</v>
      </c>
    </row>
    <row r="126" spans="19:23" x14ac:dyDescent="0.2">
      <c r="S126" s="12" t="s">
        <v>163</v>
      </c>
      <c r="T126" s="8" t="s">
        <v>164</v>
      </c>
      <c r="U126" s="9">
        <v>1.18002415410228</v>
      </c>
      <c r="V126" s="9">
        <v>4.9786200606851898E-2</v>
      </c>
      <c r="W126" s="10">
        <v>0.16525009935430299</v>
      </c>
    </row>
    <row r="127" spans="19:23" x14ac:dyDescent="0.2">
      <c r="S127" s="12" t="s">
        <v>71</v>
      </c>
      <c r="T127" s="8" t="s">
        <v>72</v>
      </c>
      <c r="U127" s="9">
        <v>1.20940436861503</v>
      </c>
      <c r="V127" s="9">
        <v>4.9931667621789598E-2</v>
      </c>
      <c r="W127" s="10">
        <v>0.16561387170244399</v>
      </c>
    </row>
    <row r="128" spans="19:23" x14ac:dyDescent="0.2">
      <c r="S128" s="12" t="s">
        <v>63</v>
      </c>
      <c r="T128" s="8" t="s">
        <v>64</v>
      </c>
      <c r="U128" s="9">
        <v>-0.94764535545252504</v>
      </c>
      <c r="V128" s="9">
        <v>5.0536792592829297E-2</v>
      </c>
      <c r="W128" s="10">
        <v>0.16605028353147799</v>
      </c>
    </row>
    <row r="129" spans="19:23" x14ac:dyDescent="0.2">
      <c r="S129" s="12" t="s">
        <v>357</v>
      </c>
      <c r="T129" s="8" t="s">
        <v>358</v>
      </c>
      <c r="U129" s="9">
        <v>-0.830133043668008</v>
      </c>
      <c r="V129" s="9">
        <v>5.1690988616785602E-2</v>
      </c>
      <c r="W129" s="10">
        <v>0.168348358062784</v>
      </c>
    </row>
    <row r="130" spans="19:23" x14ac:dyDescent="0.2">
      <c r="S130" s="12" t="s">
        <v>359</v>
      </c>
      <c r="T130" s="8" t="s">
        <v>360</v>
      </c>
      <c r="U130" s="9">
        <v>-1.3197840454590599</v>
      </c>
      <c r="V130" s="9">
        <v>5.1952467320007301E-2</v>
      </c>
      <c r="W130" s="10">
        <v>0.168918691279207</v>
      </c>
    </row>
    <row r="131" spans="19:23" x14ac:dyDescent="0.2">
      <c r="S131" s="12" t="s">
        <v>113</v>
      </c>
      <c r="T131" s="8" t="s">
        <v>114</v>
      </c>
      <c r="U131" s="9">
        <v>-1.15933569321199</v>
      </c>
      <c r="V131" s="9">
        <v>5.24477436867914E-2</v>
      </c>
      <c r="W131" s="10">
        <v>0.16970349580761501</v>
      </c>
    </row>
    <row r="132" spans="19:23" x14ac:dyDescent="0.2">
      <c r="S132" s="12" t="s">
        <v>361</v>
      </c>
      <c r="T132" s="8" t="s">
        <v>362</v>
      </c>
      <c r="U132" s="9">
        <v>1.62255100680022</v>
      </c>
      <c r="V132" s="9">
        <v>5.5473848314683299E-2</v>
      </c>
      <c r="W132" s="10">
        <v>0.17639308379400301</v>
      </c>
    </row>
    <row r="133" spans="19:23" x14ac:dyDescent="0.2">
      <c r="S133" s="12" t="s">
        <v>201</v>
      </c>
      <c r="T133" s="8" t="s">
        <v>202</v>
      </c>
      <c r="U133" s="9">
        <v>-1.5657955947069</v>
      </c>
      <c r="V133" s="9">
        <v>5.6033544649753797E-2</v>
      </c>
      <c r="W133" s="10">
        <v>0.17759769094887101</v>
      </c>
    </row>
    <row r="134" spans="19:23" x14ac:dyDescent="0.2">
      <c r="S134" s="12" t="s">
        <v>363</v>
      </c>
      <c r="T134" s="8" t="s">
        <v>364</v>
      </c>
      <c r="U134" s="9">
        <v>1.2380646205794199</v>
      </c>
      <c r="V134" s="9">
        <v>5.6653848900216901E-2</v>
      </c>
      <c r="W134" s="10">
        <v>0.178668593150479</v>
      </c>
    </row>
    <row r="135" spans="19:23" x14ac:dyDescent="0.2">
      <c r="S135" s="12" t="s">
        <v>9</v>
      </c>
      <c r="T135" s="8" t="s">
        <v>10</v>
      </c>
      <c r="U135" s="9">
        <v>1.4784253805007701</v>
      </c>
      <c r="V135" s="9">
        <v>5.6872008430345102E-2</v>
      </c>
      <c r="W135" s="10">
        <v>0.17911191195286699</v>
      </c>
    </row>
    <row r="136" spans="19:23" x14ac:dyDescent="0.2">
      <c r="S136" s="12" t="s">
        <v>149</v>
      </c>
      <c r="T136" s="8" t="s">
        <v>150</v>
      </c>
      <c r="U136" s="9">
        <v>1.79955380564392</v>
      </c>
      <c r="V136" s="9">
        <v>5.7074190124388503E-2</v>
      </c>
      <c r="W136" s="10">
        <v>0.179391405125883</v>
      </c>
    </row>
    <row r="137" spans="19:23" x14ac:dyDescent="0.2">
      <c r="S137" s="12" t="s">
        <v>365</v>
      </c>
      <c r="T137" s="8" t="s">
        <v>366</v>
      </c>
      <c r="U137" s="9">
        <v>1.27773492962916</v>
      </c>
      <c r="V137" s="9">
        <v>5.7509093605642797E-2</v>
      </c>
      <c r="W137" s="10">
        <v>0.18001321028966299</v>
      </c>
    </row>
    <row r="138" spans="19:23" x14ac:dyDescent="0.2">
      <c r="S138" s="12" t="s">
        <v>367</v>
      </c>
      <c r="T138" s="8" t="s">
        <v>368</v>
      </c>
      <c r="U138" s="9">
        <v>2.2785036272483299</v>
      </c>
      <c r="V138" s="9">
        <v>5.9115985572787903E-2</v>
      </c>
      <c r="W138" s="10">
        <v>0.18264043070642899</v>
      </c>
    </row>
    <row r="139" spans="19:23" x14ac:dyDescent="0.2">
      <c r="S139" s="12" t="s">
        <v>369</v>
      </c>
      <c r="T139" s="8" t="s">
        <v>370</v>
      </c>
      <c r="U139" s="9">
        <v>-1.1495119521016299</v>
      </c>
      <c r="V139" s="9">
        <v>6.0099484302087502E-2</v>
      </c>
      <c r="W139" s="10">
        <v>0.18442901906836201</v>
      </c>
    </row>
    <row r="140" spans="19:23" x14ac:dyDescent="0.2">
      <c r="S140" s="12" t="s">
        <v>371</v>
      </c>
      <c r="T140" s="8" t="s">
        <v>372</v>
      </c>
      <c r="U140" s="9">
        <v>-1.51658104382169</v>
      </c>
      <c r="V140" s="9">
        <v>6.1289816154537102E-2</v>
      </c>
      <c r="W140" s="10">
        <v>0.18629037602731899</v>
      </c>
    </row>
    <row r="141" spans="19:23" x14ac:dyDescent="0.2">
      <c r="S141" s="12" t="s">
        <v>373</v>
      </c>
      <c r="T141" s="8" t="s">
        <v>374</v>
      </c>
      <c r="U141" s="9">
        <v>1.01127667395153</v>
      </c>
      <c r="V141" s="9">
        <v>6.1529455624233197E-2</v>
      </c>
      <c r="W141" s="10">
        <v>0.18677284458717</v>
      </c>
    </row>
    <row r="142" spans="19:23" x14ac:dyDescent="0.2">
      <c r="S142" s="12" t="s">
        <v>375</v>
      </c>
      <c r="T142" s="8" t="s">
        <v>376</v>
      </c>
      <c r="U142" s="9">
        <v>1.1843066621185501</v>
      </c>
      <c r="V142" s="9">
        <v>6.17069168040386E-2</v>
      </c>
      <c r="W142" s="10">
        <v>0.187188459188072</v>
      </c>
    </row>
    <row r="143" spans="19:23" x14ac:dyDescent="0.2">
      <c r="S143" s="12" t="s">
        <v>377</v>
      </c>
      <c r="T143" s="8" t="s">
        <v>378</v>
      </c>
      <c r="U143" s="9">
        <v>0.99235622971422099</v>
      </c>
      <c r="V143" s="9">
        <v>6.20343268226905E-2</v>
      </c>
      <c r="W143" s="10">
        <v>0.18774633108128999</v>
      </c>
    </row>
    <row r="144" spans="19:23" x14ac:dyDescent="0.2">
      <c r="S144" s="12" t="s">
        <v>379</v>
      </c>
      <c r="T144" s="8" t="s">
        <v>380</v>
      </c>
      <c r="U144" s="9">
        <v>-1.3659595397426501</v>
      </c>
      <c r="V144" s="9">
        <v>6.2651299919365702E-2</v>
      </c>
      <c r="W144" s="10">
        <v>0.18865342423896</v>
      </c>
    </row>
    <row r="145" spans="19:23" x14ac:dyDescent="0.2">
      <c r="S145" s="12" t="s">
        <v>189</v>
      </c>
      <c r="T145" s="8" t="s">
        <v>190</v>
      </c>
      <c r="U145" s="9">
        <v>-1.10078772594929</v>
      </c>
      <c r="V145" s="9">
        <v>6.3622924402268702E-2</v>
      </c>
      <c r="W145" s="10">
        <v>0.19031882971599201</v>
      </c>
    </row>
    <row r="146" spans="19:23" x14ac:dyDescent="0.2">
      <c r="S146" s="12" t="s">
        <v>145</v>
      </c>
      <c r="T146" s="8" t="s">
        <v>146</v>
      </c>
      <c r="U146" s="9">
        <v>-1.57061466605861</v>
      </c>
      <c r="V146" s="9">
        <v>6.4318966628618399E-2</v>
      </c>
      <c r="W146" s="10">
        <v>0.191217430086498</v>
      </c>
    </row>
    <row r="147" spans="19:23" x14ac:dyDescent="0.2">
      <c r="S147" s="12" t="s">
        <v>381</v>
      </c>
      <c r="T147" s="8" t="s">
        <v>382</v>
      </c>
      <c r="U147" s="9">
        <v>1.1847201796278299</v>
      </c>
      <c r="V147" s="9">
        <v>6.5199337700868595E-2</v>
      </c>
      <c r="W147" s="10">
        <v>0.192348461447227</v>
      </c>
    </row>
    <row r="148" spans="19:23" ht="17" thickBot="1" x14ac:dyDescent="0.25">
      <c r="S148" s="15" t="s">
        <v>181</v>
      </c>
      <c r="T148" s="16" t="s">
        <v>182</v>
      </c>
      <c r="U148" s="17">
        <v>1.1972582159332701</v>
      </c>
      <c r="V148" s="17">
        <v>6.6382464496267904E-2</v>
      </c>
      <c r="W148" s="18">
        <v>0.19509092207464601</v>
      </c>
    </row>
  </sheetData>
  <mergeCells count="4">
    <mergeCell ref="A1:E1"/>
    <mergeCell ref="G1:K1"/>
    <mergeCell ref="M1:Q1"/>
    <mergeCell ref="S1:W1"/>
  </mergeCells>
  <conditionalFormatting sqref="C3:C15 I3:I97 U3:U148">
    <cfRule type="cellIs" dxfId="2" priority="1" operator="between">
      <formula>1</formula>
      <formula>-1</formula>
    </cfRule>
    <cfRule type="cellIs" dxfId="1" priority="2" operator="lessThanOrEqual">
      <formula>-1</formula>
    </cfRule>
    <cfRule type="cellIs" dxfId="0" priority="3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Capdeville</dc:creator>
  <cp:lastModifiedBy>Charles Capdeville</cp:lastModifiedBy>
  <dcterms:created xsi:type="dcterms:W3CDTF">2021-10-12T11:07:02Z</dcterms:created>
  <dcterms:modified xsi:type="dcterms:W3CDTF">2021-10-13T12:43:00Z</dcterms:modified>
</cp:coreProperties>
</file>